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https://ucdavis365-my.sharepoint.com/personal/aminio_ucdavis_edu/Documents/HaploSync paper/SOM/"/>
    </mc:Choice>
  </mc:AlternateContent>
  <xr:revisionPtr revIDLastSave="641" documentId="8_{01E6C185-F3FA-CF47-9DBC-3C90292CFDA3}" xr6:coauthVersionLast="47" xr6:coauthVersionMax="47" xr10:uidLastSave="{E897A719-C239-6C4C-A1A1-7A3AFF15C0C3}"/>
  <bookViews>
    <workbookView xWindow="0" yWindow="500" windowWidth="35840" windowHeight="21900" xr2:uid="{43C86AE3-7319-8744-9304-B85DFCC51B16}"/>
  </bookViews>
  <sheets>
    <sheet name="Supplementary Table X"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V27" i="1" l="1"/>
  <c r="AU27" i="1"/>
  <c r="AT27" i="1"/>
  <c r="AS27" i="1"/>
  <c r="AR27" i="1"/>
  <c r="AV26" i="1"/>
  <c r="AU26" i="1"/>
  <c r="AT26" i="1"/>
  <c r="AS26" i="1"/>
  <c r="AR26" i="1"/>
  <c r="AV25" i="1"/>
  <c r="AU25" i="1"/>
  <c r="AT25" i="1"/>
  <c r="AS25" i="1"/>
  <c r="AR25" i="1"/>
  <c r="AV23" i="1"/>
  <c r="AU23" i="1"/>
  <c r="AT23" i="1"/>
  <c r="AS23" i="1"/>
  <c r="AR23" i="1"/>
  <c r="AV22" i="1"/>
  <c r="AU22" i="1"/>
  <c r="AT22" i="1"/>
  <c r="AS22" i="1"/>
  <c r="AR22" i="1"/>
  <c r="AV21" i="1"/>
  <c r="AU21" i="1"/>
  <c r="AT21" i="1"/>
  <c r="AS21" i="1"/>
  <c r="AR21" i="1"/>
  <c r="AV19" i="1"/>
  <c r="AU19" i="1"/>
  <c r="AT19" i="1"/>
  <c r="AS19" i="1"/>
  <c r="AR19" i="1"/>
  <c r="AV18" i="1"/>
  <c r="AU18" i="1"/>
  <c r="AT18" i="1"/>
  <c r="AS18" i="1"/>
  <c r="AR18" i="1"/>
  <c r="AV17" i="1"/>
  <c r="AU17" i="1"/>
  <c r="AT17" i="1"/>
  <c r="AS17" i="1"/>
  <c r="AR17" i="1"/>
  <c r="AV15" i="1"/>
  <c r="AU15" i="1"/>
  <c r="AT15" i="1"/>
  <c r="AS15" i="1"/>
  <c r="AR15" i="1"/>
  <c r="AV14" i="1"/>
  <c r="AU14" i="1"/>
  <c r="AT14" i="1"/>
  <c r="AS14" i="1"/>
  <c r="AR14" i="1"/>
  <c r="AV13" i="1"/>
  <c r="AU13" i="1"/>
  <c r="AT13" i="1"/>
  <c r="AS13" i="1"/>
  <c r="AR13" i="1"/>
  <c r="AV11" i="1"/>
  <c r="AU11" i="1"/>
  <c r="AT11" i="1"/>
  <c r="AS11" i="1"/>
  <c r="AR11" i="1"/>
  <c r="AV10" i="1"/>
  <c r="AU10" i="1"/>
  <c r="AT10" i="1"/>
  <c r="AS10" i="1"/>
  <c r="AR10" i="1"/>
  <c r="AV9" i="1"/>
  <c r="AU9" i="1"/>
  <c r="AT9" i="1"/>
  <c r="AS9" i="1"/>
  <c r="AR9" i="1"/>
  <c r="AV7" i="1"/>
  <c r="AU7" i="1"/>
  <c r="AT7" i="1"/>
  <c r="AS7" i="1"/>
  <c r="AR7" i="1"/>
  <c r="AV6" i="1"/>
  <c r="AU6" i="1"/>
  <c r="AT6" i="1"/>
  <c r="AS6" i="1"/>
  <c r="AR6" i="1"/>
  <c r="AV5" i="1"/>
  <c r="AU5" i="1"/>
  <c r="AT5" i="1"/>
  <c r="AS5" i="1"/>
  <c r="AR5" i="1"/>
  <c r="AI27" i="1"/>
  <c r="AH27" i="1"/>
  <c r="AG27" i="1"/>
  <c r="AF27" i="1"/>
  <c r="AE27" i="1"/>
  <c r="AI26" i="1"/>
  <c r="AH26" i="1"/>
  <c r="AG26" i="1"/>
  <c r="AF26" i="1"/>
  <c r="AE26" i="1"/>
  <c r="AI25" i="1"/>
  <c r="AH25" i="1"/>
  <c r="AG25" i="1"/>
  <c r="AF25" i="1"/>
  <c r="AE25" i="1"/>
  <c r="AI23" i="1"/>
  <c r="AH23" i="1"/>
  <c r="AG23" i="1"/>
  <c r="AF23" i="1"/>
  <c r="AE23" i="1"/>
  <c r="AI22" i="1"/>
  <c r="AH22" i="1"/>
  <c r="AG22" i="1"/>
  <c r="AF22" i="1"/>
  <c r="AE22" i="1"/>
  <c r="AI21" i="1"/>
  <c r="AH21" i="1"/>
  <c r="AG21" i="1"/>
  <c r="AF21" i="1"/>
  <c r="AE21" i="1"/>
  <c r="AI19" i="1"/>
  <c r="AH19" i="1"/>
  <c r="AG19" i="1"/>
  <c r="AF19" i="1"/>
  <c r="AE19" i="1"/>
  <c r="AI18" i="1"/>
  <c r="AH18" i="1"/>
  <c r="AG18" i="1"/>
  <c r="AF18" i="1"/>
  <c r="AE18" i="1"/>
  <c r="AI17" i="1"/>
  <c r="AH17" i="1"/>
  <c r="AG17" i="1"/>
  <c r="AF17" i="1"/>
  <c r="AE17" i="1"/>
  <c r="AI15" i="1"/>
  <c r="AH15" i="1"/>
  <c r="AG15" i="1"/>
  <c r="AF15" i="1"/>
  <c r="AE15" i="1"/>
  <c r="AI14" i="1"/>
  <c r="AH14" i="1"/>
  <c r="AG14" i="1"/>
  <c r="AF14" i="1"/>
  <c r="AE14" i="1"/>
  <c r="AI13" i="1"/>
  <c r="AH13" i="1"/>
  <c r="AG13" i="1"/>
  <c r="AF13" i="1"/>
  <c r="AE13" i="1"/>
  <c r="AI11" i="1"/>
  <c r="AH11" i="1"/>
  <c r="AG11" i="1"/>
  <c r="AF11" i="1"/>
  <c r="AE11" i="1"/>
  <c r="AI10" i="1"/>
  <c r="AH10" i="1"/>
  <c r="AG10" i="1"/>
  <c r="AF10" i="1"/>
  <c r="AE10" i="1"/>
  <c r="AI9" i="1"/>
  <c r="AH9" i="1"/>
  <c r="AG9" i="1"/>
  <c r="AF9" i="1"/>
  <c r="AE9" i="1"/>
  <c r="AI7" i="1"/>
  <c r="AH7" i="1"/>
  <c r="AG7" i="1"/>
  <c r="AF7" i="1"/>
  <c r="AE7" i="1"/>
  <c r="AI6" i="1"/>
  <c r="AH6" i="1"/>
  <c r="AG6" i="1"/>
  <c r="AF6" i="1"/>
  <c r="AE6" i="1"/>
  <c r="AI5" i="1"/>
  <c r="AH5" i="1"/>
  <c r="AG5" i="1"/>
  <c r="AF5" i="1"/>
  <c r="AE5" i="1"/>
  <c r="U27" i="1"/>
  <c r="T27" i="1"/>
  <c r="S27" i="1"/>
  <c r="R27" i="1"/>
  <c r="Q27" i="1"/>
  <c r="U26" i="1"/>
  <c r="T26" i="1"/>
  <c r="S26" i="1"/>
  <c r="R26" i="1"/>
  <c r="Q26" i="1"/>
  <c r="U25" i="1"/>
  <c r="T25" i="1"/>
  <c r="S25" i="1"/>
  <c r="R25" i="1"/>
  <c r="Q25" i="1"/>
  <c r="U23" i="1"/>
  <c r="T23" i="1"/>
  <c r="S23" i="1"/>
  <c r="R23" i="1"/>
  <c r="Q23" i="1"/>
  <c r="U22" i="1"/>
  <c r="T22" i="1"/>
  <c r="S22" i="1"/>
  <c r="R22" i="1"/>
  <c r="Q22" i="1"/>
  <c r="U21" i="1"/>
  <c r="T21" i="1"/>
  <c r="S21" i="1"/>
  <c r="R21" i="1"/>
  <c r="Q21" i="1"/>
  <c r="U19" i="1"/>
  <c r="T19" i="1"/>
  <c r="S19" i="1"/>
  <c r="R19" i="1"/>
  <c r="Q19" i="1"/>
  <c r="U18" i="1"/>
  <c r="T18" i="1"/>
  <c r="S18" i="1"/>
  <c r="R18" i="1"/>
  <c r="Q18" i="1"/>
  <c r="U17" i="1"/>
  <c r="T17" i="1"/>
  <c r="S17" i="1"/>
  <c r="R17" i="1"/>
  <c r="Q17" i="1"/>
  <c r="U15" i="1" l="1"/>
  <c r="T15" i="1"/>
  <c r="S15" i="1"/>
  <c r="R15" i="1"/>
  <c r="Q15" i="1"/>
  <c r="U14" i="1"/>
  <c r="T14" i="1"/>
  <c r="S14" i="1"/>
  <c r="R14" i="1"/>
  <c r="Q14" i="1"/>
  <c r="U13" i="1"/>
  <c r="T13" i="1"/>
  <c r="S13" i="1"/>
  <c r="R13" i="1"/>
  <c r="Q13" i="1"/>
  <c r="U7" i="1"/>
  <c r="T7" i="1"/>
  <c r="S7" i="1"/>
  <c r="R7" i="1"/>
  <c r="Q7" i="1"/>
  <c r="U6" i="1"/>
  <c r="T6" i="1"/>
  <c r="S6" i="1"/>
  <c r="R6" i="1"/>
  <c r="Q6" i="1"/>
  <c r="U5" i="1"/>
  <c r="T5" i="1"/>
  <c r="S5" i="1"/>
  <c r="R5" i="1"/>
  <c r="Q5" i="1"/>
</calcChain>
</file>

<file path=xl/sharedStrings.xml><?xml version="1.0" encoding="utf-8"?>
<sst xmlns="http://schemas.openxmlformats.org/spreadsheetml/2006/main" count="224" uniqueCount="106">
  <si>
    <t>Genotype</t>
  </si>
  <si>
    <t>Kingdom</t>
  </si>
  <si>
    <t>Haploid Genome Size</t>
  </si>
  <si>
    <t>Chr. Number</t>
  </si>
  <si>
    <t>Technology</t>
  </si>
  <si>
    <t>Assembly Procedure</t>
  </si>
  <si>
    <t># Markers</t>
  </si>
  <si>
    <t>(per Mbp)</t>
  </si>
  <si>
    <t>Input sequences</t>
  </si>
  <si>
    <t>Results</t>
  </si>
  <si>
    <t>After HaploSplit</t>
  </si>
  <si>
    <t>After HaploFill</t>
  </si>
  <si>
    <t>C. albicans</t>
  </si>
  <si>
    <t>Fungi</t>
  </si>
  <si>
    <t>14 Mbp</t>
  </si>
  <si>
    <t>7 + R</t>
  </si>
  <si>
    <t>PacBio</t>
  </si>
  <si>
    <t>FalconUnzip</t>
  </si>
  <si>
    <t>(8.3/Mbp)</t>
  </si>
  <si>
    <t>Primary</t>
  </si>
  <si>
    <t>15.5 Mbp</t>
  </si>
  <si>
    <t>Hap1</t>
  </si>
  <si>
    <t>11.6 Mbp</t>
  </si>
  <si>
    <t>12.9 Mbp</t>
  </si>
  <si>
    <t>Haplotigs</t>
  </si>
  <si>
    <t>13.8 Mbp</t>
  </si>
  <si>
    <t>Hap2</t>
  </si>
  <si>
    <t>12.4 Mbp</t>
  </si>
  <si>
    <t>13.7 Mbp</t>
  </si>
  <si>
    <t>Total</t>
  </si>
  <si>
    <t>29.2 Mbp</t>
  </si>
  <si>
    <t>Unplaced</t>
  </si>
  <si>
    <t>5.2 Mbp</t>
  </si>
  <si>
    <t>2.7 Mbp</t>
  </si>
  <si>
    <t>A. thaliana</t>
  </si>
  <si>
    <t>Plantae</t>
  </si>
  <si>
    <t>119 Mbp</t>
  </si>
  <si>
    <t>(5.7/Mbp)</t>
  </si>
  <si>
    <t>140.0 Mbp</t>
  </si>
  <si>
    <t>109.0 Mbp</t>
  </si>
  <si>
    <t>114.7 Mbp</t>
  </si>
  <si>
    <t>104.9 Mbp</t>
  </si>
  <si>
    <t>106.6 Mbp</t>
  </si>
  <si>
    <t>111.5 Mbp</t>
  </si>
  <si>
    <t>245.0 Mbp</t>
  </si>
  <si>
    <t>29.4 Mbp</t>
  </si>
  <si>
    <t>19.0 Mbp</t>
  </si>
  <si>
    <t>B. taurus</t>
  </si>
  <si>
    <t>Animalia</t>
  </si>
  <si>
    <t>29 + XY</t>
  </si>
  <si>
    <t>(17.6/Mbp)</t>
  </si>
  <si>
    <t>2.7 Gbp</t>
  </si>
  <si>
    <t>2.6 Gbp (29 + X)</t>
  </si>
  <si>
    <t>2,5 Gbp</t>
  </si>
  <si>
    <t>5.2 Gbp</t>
  </si>
  <si>
    <t>0.3 Gbp</t>
  </si>
  <si>
    <t>0.2 Gbp</t>
  </si>
  <si>
    <t>V. vinifera cv Cabernet Franc</t>
  </si>
  <si>
    <t>480 Mbp</t>
  </si>
  <si>
    <t>PacBio + Doveatil HiC</t>
  </si>
  <si>
    <t>FalconUnzip + SSPACE + HiRise</t>
  </si>
  <si>
    <t>(3.5/Mbp)</t>
  </si>
  <si>
    <t>570.2 Mbp</t>
  </si>
  <si>
    <t>350.8 Mbp</t>
  </si>
  <si>
    <t>455.6 Mbp</t>
  </si>
  <si>
    <t>284.7 Mbp</t>
  </si>
  <si>
    <t>263.4 Mbp</t>
  </si>
  <si>
    <t>410.9 Mbp</t>
  </si>
  <si>
    <t>854.9 Mbp</t>
  </si>
  <si>
    <t>239.9 Mbp</t>
  </si>
  <si>
    <t>47.1 Mbp</t>
  </si>
  <si>
    <t>PacBio + BioNano</t>
  </si>
  <si>
    <t>FalconUnzip + Hybrid Scaffolder</t>
  </si>
  <si>
    <t>459.5 Mbp*</t>
  </si>
  <si>
    <t>374.3 Mbp</t>
  </si>
  <si>
    <t>400.5 Mbp</t>
  </si>
  <si>
    <t>364.8 Mbp*</t>
  </si>
  <si>
    <t>338.9 Mbp</t>
  </si>
  <si>
    <t>370.0 Mbp</t>
  </si>
  <si>
    <t>896.0 Mbp</t>
  </si>
  <si>
    <t>165.5 Mbp</t>
  </si>
  <si>
    <t>63.0 Mbp</t>
  </si>
  <si>
    <t>2.49 Gbp (29 + Y)</t>
  </si>
  <si>
    <t>2.62 Gbp (29 + X)</t>
  </si>
  <si>
    <t>2.3 Gbp (29 + Y)</t>
  </si>
  <si>
    <t>2.5 Gbp (29 + Y)</t>
  </si>
  <si>
    <t>Size</t>
  </si>
  <si>
    <t>Genes loci</t>
  </si>
  <si>
    <t>Unique CDSs</t>
  </si>
  <si>
    <t>Only in unplaced</t>
  </si>
  <si>
    <t>Unique CDSs dataset*</t>
  </si>
  <si>
    <r>
      <t>459.5 Mbp</t>
    </r>
    <r>
      <rPr>
        <sz val="16"/>
        <color theme="1"/>
        <rFont val="Times New Roman"/>
        <family val="1"/>
      </rPr>
      <t>‡</t>
    </r>
  </si>
  <si>
    <t>364.8 Mbp‡</t>
  </si>
  <si>
    <t>* Reference genome annotated CDSs sequences uniquely mapping with GMAP on the very reference genomic sequences were used as test set, alignment performed with GMAP on the tested assemblies filtering alignments 95% identity and 95% coverage thresholds if not stated otherwise.
‡ Reported for FalconUnzip assembly as haplotype separation is lost during Hybrid Scaffolding</t>
  </si>
  <si>
    <t>Refernce genes loci</t>
  </si>
  <si>
    <t>BUSCOs Complete</t>
  </si>
  <si>
    <t>BUSCOs Complete 
- 
Single Copy</t>
  </si>
  <si>
    <t>BUSCOs Complete
-
Multiple Copy</t>
  </si>
  <si>
    <t>BUSCOs Fragmented</t>
  </si>
  <si>
    <t>BUSCOs Missing</t>
  </si>
  <si>
    <t>Mammalia - 4104 BUSCOs</t>
  </si>
  <si>
    <t>Fungi - 290 BUSCOs</t>
  </si>
  <si>
    <t>Plants - 1440 BUSCOs</t>
  </si>
  <si>
    <t>Supplementary Table 1</t>
  </si>
  <si>
    <t>M. rotundifolia cv. Trayshed
(95% iden and cov alignments)</t>
  </si>
  <si>
    <t>M. rotundifolia cv. Trayshed
(80% iden and cov align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2"/>
      <color theme="1"/>
      <name val="Calibri"/>
      <family val="2"/>
      <scheme val="minor"/>
    </font>
    <font>
      <b/>
      <sz val="14"/>
      <color rgb="FF000000"/>
      <name val="Times New Roman"/>
      <family val="1"/>
    </font>
    <font>
      <b/>
      <sz val="14"/>
      <color theme="1"/>
      <name val="Times New Roman"/>
      <family val="1"/>
    </font>
    <font>
      <sz val="14"/>
      <color theme="1"/>
      <name val="Calibri"/>
      <family val="2"/>
      <scheme val="minor"/>
    </font>
    <font>
      <i/>
      <sz val="14"/>
      <color rgb="FF000000"/>
      <name val="Times New Roman"/>
      <family val="1"/>
    </font>
    <font>
      <sz val="14"/>
      <color theme="1"/>
      <name val="Times New Roman"/>
      <family val="1"/>
    </font>
    <font>
      <i/>
      <sz val="14"/>
      <color theme="1"/>
      <name val="Times New Roman"/>
      <family val="1"/>
    </font>
    <font>
      <sz val="14"/>
      <color rgb="FF000000"/>
      <name val="Times New Roman"/>
      <family val="1"/>
    </font>
    <font>
      <sz val="16"/>
      <color theme="1"/>
      <name val="Times New Roman"/>
      <family val="1"/>
    </font>
    <font>
      <sz val="12"/>
      <color theme="1"/>
      <name val="Calibri"/>
      <family val="2"/>
      <scheme val="minor"/>
    </font>
    <font>
      <b/>
      <sz val="12"/>
      <color theme="1"/>
      <name val="Times New Roman"/>
      <family val="1"/>
    </font>
    <font>
      <sz val="12"/>
      <color theme="1"/>
      <name val="Times New Roman"/>
      <family val="1"/>
    </font>
  </fonts>
  <fills count="4">
    <fill>
      <patternFill patternType="none"/>
    </fill>
    <fill>
      <patternFill patternType="gray125"/>
    </fill>
    <fill>
      <patternFill patternType="solid">
        <fgColor rgb="FFFFFFFF"/>
        <bgColor indexed="64"/>
      </patternFill>
    </fill>
    <fill>
      <patternFill patternType="solid">
        <fgColor theme="0"/>
        <bgColor indexed="64"/>
      </patternFill>
    </fill>
  </fills>
  <borders count="48">
    <border>
      <left/>
      <right/>
      <top/>
      <bottom/>
      <diagonal/>
    </border>
    <border>
      <left/>
      <right style="medium">
        <color rgb="FFE7E6E6"/>
      </right>
      <top/>
      <bottom/>
      <diagonal/>
    </border>
    <border>
      <left style="medium">
        <color rgb="FF7F7F7F"/>
      </left>
      <right/>
      <top/>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top style="thin">
        <color indexed="64"/>
      </top>
      <bottom/>
      <diagonal/>
    </border>
    <border>
      <left/>
      <right style="medium">
        <color rgb="FFE7E6E6"/>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top/>
      <bottom style="thin">
        <color indexed="64"/>
      </bottom>
      <diagonal/>
    </border>
    <border>
      <left/>
      <right style="medium">
        <color rgb="FFE7E6E6"/>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medium">
        <color rgb="FF7F7F7F"/>
      </left>
      <right/>
      <top style="thin">
        <color indexed="64"/>
      </top>
      <bottom/>
      <diagonal/>
    </border>
    <border>
      <left style="medium">
        <color rgb="FF7F7F7F"/>
      </left>
      <right/>
      <top/>
      <bottom style="thin">
        <color indexed="64"/>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right style="medium">
        <color indexed="64"/>
      </right>
      <top/>
      <bottom style="thin">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top/>
      <bottom style="thin">
        <color indexed="64"/>
      </bottom>
      <diagonal/>
    </border>
    <border>
      <left style="thin">
        <color indexed="64"/>
      </left>
      <right/>
      <top/>
      <bottom style="medium">
        <color indexed="64"/>
      </bottom>
      <diagonal/>
    </border>
    <border>
      <left style="medium">
        <color rgb="FF7F7F7F"/>
      </left>
      <right/>
      <top style="medium">
        <color indexed="64"/>
      </top>
      <bottom/>
      <diagonal/>
    </border>
    <border>
      <left style="medium">
        <color indexed="64"/>
      </left>
      <right style="medium">
        <color rgb="FF7F7F7F"/>
      </right>
      <top/>
      <bottom/>
      <diagonal/>
    </border>
    <border>
      <left style="medium">
        <color indexed="64"/>
      </left>
      <right style="medium">
        <color rgb="FF7F7F7F"/>
      </right>
      <top style="thin">
        <color indexed="64"/>
      </top>
      <bottom/>
      <diagonal/>
    </border>
    <border>
      <left style="medium">
        <color indexed="64"/>
      </left>
      <right style="medium">
        <color rgb="FF7F7F7F"/>
      </right>
      <top/>
      <bottom style="thin">
        <color indexed="64"/>
      </bottom>
      <diagonal/>
    </border>
    <border>
      <left style="medium">
        <color indexed="64"/>
      </left>
      <right style="medium">
        <color rgb="FF7F7F7F"/>
      </right>
      <top/>
      <bottom style="medium">
        <color rgb="FFE7E6E6"/>
      </bottom>
      <diagonal/>
    </border>
    <border>
      <left style="medium">
        <color indexed="64"/>
      </left>
      <right style="medium">
        <color rgb="FF7F7F7F"/>
      </right>
      <top style="medium">
        <color rgb="FFE7E6E6"/>
      </top>
      <bottom/>
      <diagonal/>
    </border>
    <border>
      <left style="medium">
        <color indexed="64"/>
      </left>
      <right style="medium">
        <color rgb="FF7F7F7F"/>
      </right>
      <top/>
      <bottom style="medium">
        <color indexed="64"/>
      </bottom>
      <diagonal/>
    </border>
    <border>
      <left style="medium">
        <color rgb="FF7F7F7F"/>
      </left>
      <right/>
      <top/>
      <bottom style="medium">
        <color indexed="64"/>
      </bottom>
      <diagonal/>
    </border>
    <border>
      <left/>
      <right style="thin">
        <color indexed="64"/>
      </right>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rgb="FFE7E6E6"/>
      </right>
      <top style="medium">
        <color indexed="64"/>
      </top>
      <bottom/>
      <diagonal/>
    </border>
    <border>
      <left style="medium">
        <color indexed="64"/>
      </left>
      <right style="medium">
        <color rgb="FFE7E6E6"/>
      </right>
      <top style="thin">
        <color indexed="64"/>
      </top>
      <bottom/>
      <diagonal/>
    </border>
    <border>
      <left/>
      <right style="thin">
        <color indexed="64"/>
      </right>
      <top style="medium">
        <color indexed="64"/>
      </top>
      <bottom/>
      <diagonal/>
    </border>
    <border>
      <left style="medium">
        <color indexed="64"/>
      </left>
      <right style="medium">
        <color rgb="FFE7E6E6"/>
      </right>
      <top/>
      <bottom/>
      <diagonal/>
    </border>
    <border>
      <left style="medium">
        <color indexed="64"/>
      </left>
      <right style="medium">
        <color rgb="FFE7E6E6"/>
      </right>
      <top/>
      <bottom style="thin">
        <color indexed="64"/>
      </bottom>
      <diagonal/>
    </border>
    <border>
      <left style="medium">
        <color indexed="64"/>
      </left>
      <right style="medium">
        <color rgb="FFE7E6E6"/>
      </right>
      <top/>
      <bottom style="medium">
        <color indexed="64"/>
      </bottom>
      <diagonal/>
    </border>
    <border>
      <left style="medium">
        <color indexed="64"/>
      </left>
      <right style="medium">
        <color rgb="FFE7E6E6"/>
      </right>
      <top style="medium">
        <color indexed="64"/>
      </top>
      <bottom style="medium">
        <color indexed="64"/>
      </bottom>
      <diagonal/>
    </border>
  </borders>
  <cellStyleXfs count="2">
    <xf numFmtId="0" fontId="0" fillId="0" borderId="0"/>
    <xf numFmtId="9" fontId="9" fillId="0" borderId="0" applyFont="0" applyFill="0" applyBorder="0" applyAlignment="0" applyProtection="0"/>
  </cellStyleXfs>
  <cellXfs count="110">
    <xf numFmtId="0" fontId="0" fillId="0" borderId="0" xfId="0"/>
    <xf numFmtId="0" fontId="2" fillId="0" borderId="3" xfId="0" applyFont="1" applyBorder="1" applyAlignment="1">
      <alignment horizontal="center" wrapText="1"/>
    </xf>
    <xf numFmtId="0" fontId="5" fillId="0" borderId="6" xfId="0" applyFont="1" applyBorder="1" applyAlignment="1">
      <alignment horizontal="right" vertical="center"/>
    </xf>
    <xf numFmtId="3" fontId="5" fillId="0" borderId="6" xfId="0" applyNumberFormat="1" applyFont="1" applyBorder="1" applyAlignment="1">
      <alignment horizontal="center" vertical="center"/>
    </xf>
    <xf numFmtId="3" fontId="5" fillId="0" borderId="12" xfId="0" applyNumberFormat="1" applyFont="1" applyBorder="1" applyAlignment="1">
      <alignment horizontal="center" vertical="center"/>
    </xf>
    <xf numFmtId="0" fontId="3" fillId="0" borderId="0" xfId="0" applyFont="1"/>
    <xf numFmtId="0" fontId="2" fillId="0" borderId="0" xfId="0" applyFont="1" applyBorder="1" applyAlignment="1">
      <alignment horizontal="center" wrapText="1"/>
    </xf>
    <xf numFmtId="3" fontId="5" fillId="0" borderId="9" xfId="0" applyNumberFormat="1" applyFont="1" applyBorder="1" applyAlignment="1">
      <alignment horizontal="center" vertical="center"/>
    </xf>
    <xf numFmtId="0" fontId="5" fillId="0" borderId="0" xfId="0" applyFont="1" applyBorder="1" applyAlignment="1">
      <alignment horizontal="right" vertical="center"/>
    </xf>
    <xf numFmtId="3" fontId="5" fillId="0" borderId="0" xfId="0" applyNumberFormat="1" applyFont="1" applyBorder="1" applyAlignment="1">
      <alignment horizontal="center" vertical="center"/>
    </xf>
    <xf numFmtId="3" fontId="5" fillId="0" borderId="11" xfId="0" applyNumberFormat="1" applyFont="1" applyBorder="1" applyAlignment="1">
      <alignment horizontal="center" vertical="center"/>
    </xf>
    <xf numFmtId="3" fontId="5" fillId="0" borderId="15" xfId="0" applyNumberFormat="1" applyFont="1" applyBorder="1" applyAlignment="1">
      <alignment horizontal="center" vertical="center"/>
    </xf>
    <xf numFmtId="0" fontId="5" fillId="0" borderId="12" xfId="0" applyFont="1" applyBorder="1" applyAlignment="1">
      <alignment horizontal="center" vertical="center"/>
    </xf>
    <xf numFmtId="0" fontId="2" fillId="0" borderId="18" xfId="0" applyFont="1" applyBorder="1" applyAlignment="1">
      <alignment horizontal="center" wrapText="1"/>
    </xf>
    <xf numFmtId="0" fontId="5" fillId="0" borderId="20" xfId="0" applyFont="1" applyBorder="1" applyAlignment="1">
      <alignment horizontal="right" vertical="center"/>
    </xf>
    <xf numFmtId="0" fontId="5" fillId="0" borderId="18" xfId="0" applyFont="1" applyBorder="1" applyAlignment="1">
      <alignment horizontal="right" vertical="center"/>
    </xf>
    <xf numFmtId="3" fontId="5" fillId="0" borderId="5" xfId="0" applyNumberFormat="1" applyFont="1" applyBorder="1" applyAlignment="1">
      <alignment horizontal="center" vertical="center"/>
    </xf>
    <xf numFmtId="0" fontId="5" fillId="0" borderId="26" xfId="0" applyFont="1" applyBorder="1" applyAlignment="1">
      <alignment horizontal="center" vertical="center"/>
    </xf>
    <xf numFmtId="0" fontId="5" fillId="0" borderId="5" xfId="0" applyFont="1" applyBorder="1" applyAlignment="1">
      <alignment horizontal="center" vertical="center"/>
    </xf>
    <xf numFmtId="0" fontId="6" fillId="2" borderId="0" xfId="0" applyFont="1" applyFill="1" applyBorder="1" applyAlignment="1">
      <alignment horizontal="left" vertical="center"/>
    </xf>
    <xf numFmtId="0" fontId="6" fillId="2" borderId="0" xfId="0" applyFont="1" applyFill="1" applyBorder="1" applyAlignment="1">
      <alignment horizontal="left" vertical="center" wrapText="1"/>
    </xf>
    <xf numFmtId="3" fontId="5" fillId="0" borderId="36" xfId="0" applyNumberFormat="1" applyFont="1" applyBorder="1" applyAlignment="1">
      <alignment horizontal="center" vertical="center"/>
    </xf>
    <xf numFmtId="0" fontId="3" fillId="0" borderId="0" xfId="0" applyFont="1" applyAlignment="1">
      <alignment wrapText="1"/>
    </xf>
    <xf numFmtId="0" fontId="7" fillId="0" borderId="26" xfId="0" applyFont="1" applyBorder="1" applyAlignment="1">
      <alignment horizontal="center" vertical="center"/>
    </xf>
    <xf numFmtId="0" fontId="4" fillId="2" borderId="33" xfId="0" applyFont="1" applyFill="1" applyBorder="1" applyAlignment="1">
      <alignment horizontal="right" vertical="center" wrapText="1"/>
    </xf>
    <xf numFmtId="0" fontId="4" fillId="2" borderId="29" xfId="0" applyFont="1" applyFill="1" applyBorder="1" applyAlignment="1">
      <alignment horizontal="right" vertical="center" wrapText="1"/>
    </xf>
    <xf numFmtId="0" fontId="4" fillId="2" borderId="34" xfId="0" applyFont="1" applyFill="1" applyBorder="1" applyAlignment="1">
      <alignment horizontal="right" vertical="center" wrapText="1"/>
    </xf>
    <xf numFmtId="0" fontId="5" fillId="0" borderId="16" xfId="0" applyFont="1" applyBorder="1" applyAlignment="1">
      <alignment horizontal="center" vertical="center" wrapText="1"/>
    </xf>
    <xf numFmtId="0" fontId="5" fillId="0" borderId="2" xfId="0" applyFont="1" applyBorder="1" applyAlignment="1">
      <alignment horizontal="center" vertical="center" wrapText="1"/>
    </xf>
    <xf numFmtId="0" fontId="5" fillId="0" borderId="17" xfId="0" applyFont="1" applyBorder="1" applyAlignment="1">
      <alignment horizontal="center" vertical="center" wrapText="1"/>
    </xf>
    <xf numFmtId="0" fontId="5" fillId="0" borderId="6" xfId="0" applyFont="1" applyBorder="1" applyAlignment="1">
      <alignment horizontal="center" vertical="center" wrapText="1"/>
    </xf>
    <xf numFmtId="0" fontId="5" fillId="0" borderId="0" xfId="0" applyFont="1" applyBorder="1" applyAlignment="1">
      <alignment horizontal="center" vertical="center" wrapText="1"/>
    </xf>
    <xf numFmtId="0" fontId="5" fillId="0" borderId="12" xfId="0" applyFont="1" applyBorder="1" applyAlignment="1">
      <alignment horizontal="center" vertical="center" wrapText="1"/>
    </xf>
    <xf numFmtId="0" fontId="5" fillId="0" borderId="7" xfId="0" applyFont="1" applyBorder="1" applyAlignment="1">
      <alignment horizontal="center" vertical="center" wrapText="1"/>
    </xf>
    <xf numFmtId="0" fontId="5" fillId="0" borderId="1" xfId="0" applyFont="1" applyBorder="1" applyAlignment="1">
      <alignment horizontal="center" vertical="center" wrapText="1"/>
    </xf>
    <xf numFmtId="0" fontId="5" fillId="0" borderId="13" xfId="0" applyFont="1" applyBorder="1" applyAlignment="1">
      <alignment horizontal="center" vertical="center" wrapText="1"/>
    </xf>
    <xf numFmtId="0" fontId="4" fillId="2" borderId="30" xfId="0" applyFont="1" applyFill="1" applyBorder="1" applyAlignment="1">
      <alignment horizontal="right" vertical="center" wrapText="1"/>
    </xf>
    <xf numFmtId="0" fontId="4" fillId="2" borderId="31" xfId="0" applyFont="1" applyFill="1" applyBorder="1" applyAlignment="1">
      <alignment horizontal="right" vertical="center" wrapText="1"/>
    </xf>
    <xf numFmtId="0" fontId="4" fillId="2" borderId="32" xfId="0" applyFont="1" applyFill="1" applyBorder="1" applyAlignment="1">
      <alignment horizontal="right" vertical="center" wrapText="1"/>
    </xf>
    <xf numFmtId="0" fontId="1" fillId="2" borderId="24" xfId="0" applyFont="1" applyFill="1" applyBorder="1" applyAlignment="1">
      <alignment horizontal="right" wrapText="1"/>
    </xf>
    <xf numFmtId="0" fontId="1" fillId="2" borderId="18" xfId="0" applyFont="1" applyFill="1" applyBorder="1" applyAlignment="1">
      <alignment horizontal="right" wrapText="1"/>
    </xf>
    <xf numFmtId="0" fontId="1" fillId="2" borderId="29" xfId="0" applyFont="1" applyFill="1" applyBorder="1" applyAlignment="1">
      <alignment horizontal="right" wrapText="1"/>
    </xf>
    <xf numFmtId="0" fontId="2" fillId="0" borderId="24" xfId="0" applyFont="1" applyBorder="1" applyAlignment="1">
      <alignment horizontal="center" wrapText="1"/>
    </xf>
    <xf numFmtId="0" fontId="2" fillId="0" borderId="3" xfId="0" applyFont="1" applyBorder="1" applyAlignment="1">
      <alignment horizontal="center" wrapText="1"/>
    </xf>
    <xf numFmtId="0" fontId="2" fillId="0" borderId="4" xfId="0" applyFont="1" applyBorder="1" applyAlignment="1">
      <alignment horizontal="center" wrapText="1"/>
    </xf>
    <xf numFmtId="0" fontId="5" fillId="0" borderId="35" xfId="0" applyFont="1" applyBorder="1" applyAlignment="1">
      <alignment horizontal="center" vertical="center" wrapText="1"/>
    </xf>
    <xf numFmtId="0" fontId="5" fillId="0" borderId="5" xfId="0" applyFont="1" applyBorder="1" applyAlignment="1">
      <alignment horizontal="center" vertical="center" wrapText="1"/>
    </xf>
    <xf numFmtId="0" fontId="2" fillId="0" borderId="0" xfId="0" applyFont="1" applyBorder="1" applyAlignment="1">
      <alignment horizontal="center" wrapText="1"/>
    </xf>
    <xf numFmtId="0" fontId="2" fillId="0" borderId="28" xfId="0" applyFont="1" applyBorder="1" applyAlignment="1">
      <alignment horizontal="center" wrapText="1"/>
    </xf>
    <xf numFmtId="0" fontId="2" fillId="0" borderId="2" xfId="0" applyFont="1" applyBorder="1" applyAlignment="1">
      <alignment horizontal="center" wrapText="1"/>
    </xf>
    <xf numFmtId="3" fontId="5" fillId="0" borderId="6" xfId="0" applyNumberFormat="1" applyFont="1" applyBorder="1" applyAlignment="1">
      <alignment horizontal="center" vertical="center" wrapText="1"/>
    </xf>
    <xf numFmtId="3" fontId="5" fillId="0" borderId="0" xfId="0" applyNumberFormat="1" applyFont="1" applyBorder="1" applyAlignment="1">
      <alignment horizontal="center" vertical="center" wrapText="1"/>
    </xf>
    <xf numFmtId="0" fontId="10" fillId="0" borderId="37" xfId="0" applyFont="1" applyBorder="1" applyAlignment="1">
      <alignment horizontal="center" wrapText="1"/>
    </xf>
    <xf numFmtId="0" fontId="10" fillId="0" borderId="38" xfId="0" applyFont="1" applyBorder="1" applyAlignment="1">
      <alignment horizontal="center" wrapText="1"/>
    </xf>
    <xf numFmtId="0" fontId="10" fillId="0" borderId="39" xfId="0" applyFont="1" applyBorder="1" applyAlignment="1">
      <alignment horizontal="center" wrapText="1"/>
    </xf>
    <xf numFmtId="164" fontId="10" fillId="0" borderId="38" xfId="1" applyNumberFormat="1" applyFont="1" applyBorder="1" applyAlignment="1">
      <alignment horizontal="center" wrapText="1"/>
    </xf>
    <xf numFmtId="164" fontId="10" fillId="0" borderId="40" xfId="1" applyNumberFormat="1" applyFont="1" applyBorder="1" applyAlignment="1">
      <alignment horizontal="center" wrapText="1"/>
    </xf>
    <xf numFmtId="3" fontId="11" fillId="0" borderId="10" xfId="0" applyNumberFormat="1" applyFont="1" applyBorder="1" applyAlignment="1">
      <alignment horizontal="center" vertical="center"/>
    </xf>
    <xf numFmtId="3" fontId="11" fillId="0" borderId="11" xfId="0" applyNumberFormat="1" applyFont="1" applyBorder="1" applyAlignment="1">
      <alignment horizontal="center" vertical="center"/>
    </xf>
    <xf numFmtId="164" fontId="11" fillId="0" borderId="0" xfId="1" applyNumberFormat="1" applyFont="1" applyBorder="1" applyAlignment="1">
      <alignment horizontal="center" vertical="center"/>
    </xf>
    <xf numFmtId="164" fontId="11" fillId="0" borderId="19" xfId="1" applyNumberFormat="1" applyFont="1" applyBorder="1" applyAlignment="1">
      <alignment horizontal="center" vertical="center"/>
    </xf>
    <xf numFmtId="164" fontId="11" fillId="0" borderId="6" xfId="1" applyNumberFormat="1" applyFont="1" applyBorder="1" applyAlignment="1">
      <alignment horizontal="center" vertical="center"/>
    </xf>
    <xf numFmtId="164" fontId="11" fillId="0" borderId="21" xfId="1" applyNumberFormat="1" applyFont="1" applyBorder="1" applyAlignment="1">
      <alignment horizontal="center" vertical="center"/>
    </xf>
    <xf numFmtId="3" fontId="11" fillId="0" borderId="8" xfId="0" applyNumberFormat="1" applyFont="1" applyFill="1" applyBorder="1" applyAlignment="1">
      <alignment horizontal="center" vertical="center"/>
    </xf>
    <xf numFmtId="3" fontId="11" fillId="0" borderId="6" xfId="0" applyNumberFormat="1" applyFont="1" applyFill="1" applyBorder="1" applyAlignment="1">
      <alignment horizontal="center" vertical="center"/>
    </xf>
    <xf numFmtId="3" fontId="11" fillId="0" borderId="9" xfId="0" applyNumberFormat="1" applyFont="1" applyFill="1" applyBorder="1" applyAlignment="1">
      <alignment horizontal="center" vertical="center"/>
    </xf>
    <xf numFmtId="164" fontId="11" fillId="0" borderId="6" xfId="1" applyNumberFormat="1" applyFont="1" applyFill="1" applyBorder="1" applyAlignment="1">
      <alignment horizontal="center" vertical="center"/>
    </xf>
    <xf numFmtId="164" fontId="11" fillId="0" borderId="21" xfId="1" applyNumberFormat="1" applyFont="1" applyFill="1" applyBorder="1" applyAlignment="1">
      <alignment horizontal="center" vertical="center"/>
    </xf>
    <xf numFmtId="3" fontId="11" fillId="0" borderId="10" xfId="0" applyNumberFormat="1" applyFont="1" applyFill="1" applyBorder="1" applyAlignment="1">
      <alignment horizontal="center" vertical="center"/>
    </xf>
    <xf numFmtId="3" fontId="11" fillId="0" borderId="11" xfId="0" applyNumberFormat="1" applyFont="1" applyFill="1" applyBorder="1" applyAlignment="1">
      <alignment horizontal="center" vertical="center"/>
    </xf>
    <xf numFmtId="164" fontId="11" fillId="0" borderId="0" xfId="1" applyNumberFormat="1" applyFont="1" applyFill="1" applyBorder="1" applyAlignment="1">
      <alignment horizontal="center" vertical="center"/>
    </xf>
    <xf numFmtId="164" fontId="11" fillId="0" borderId="19" xfId="1" applyNumberFormat="1" applyFont="1" applyFill="1" applyBorder="1" applyAlignment="1">
      <alignment horizontal="center" vertical="center"/>
    </xf>
    <xf numFmtId="3" fontId="11" fillId="0" borderId="0" xfId="0" applyNumberFormat="1" applyFont="1" applyFill="1" applyBorder="1" applyAlignment="1">
      <alignment horizontal="center" vertical="center"/>
    </xf>
    <xf numFmtId="3" fontId="11" fillId="0" borderId="14" xfId="0" applyNumberFormat="1" applyFont="1" applyFill="1" applyBorder="1" applyAlignment="1">
      <alignment horizontal="center" vertical="center"/>
    </xf>
    <xf numFmtId="3" fontId="11" fillId="0" borderId="12" xfId="0" applyNumberFormat="1" applyFont="1" applyFill="1" applyBorder="1" applyAlignment="1">
      <alignment horizontal="center" vertical="center"/>
    </xf>
    <xf numFmtId="3" fontId="11" fillId="0" borderId="15" xfId="0" applyNumberFormat="1" applyFont="1" applyFill="1" applyBorder="1" applyAlignment="1">
      <alignment horizontal="center" vertical="center"/>
    </xf>
    <xf numFmtId="164" fontId="11" fillId="0" borderId="12" xfId="1" applyNumberFormat="1" applyFont="1" applyFill="1" applyBorder="1" applyAlignment="1">
      <alignment horizontal="center" vertical="center"/>
    </xf>
    <xf numFmtId="164" fontId="11" fillId="0" borderId="22" xfId="1" applyNumberFormat="1" applyFont="1" applyFill="1" applyBorder="1" applyAlignment="1">
      <alignment horizontal="center" vertical="center"/>
    </xf>
    <xf numFmtId="3" fontId="11" fillId="0" borderId="8" xfId="0" applyNumberFormat="1" applyFont="1" applyBorder="1" applyAlignment="1">
      <alignment horizontal="center" vertical="center"/>
    </xf>
    <xf numFmtId="3" fontId="11" fillId="0" borderId="6" xfId="0" applyNumberFormat="1" applyFont="1" applyBorder="1" applyAlignment="1">
      <alignment horizontal="center" vertical="center"/>
    </xf>
    <xf numFmtId="3" fontId="11" fillId="0" borderId="9" xfId="0" applyNumberFormat="1" applyFont="1" applyBorder="1" applyAlignment="1">
      <alignment horizontal="center" vertical="center"/>
    </xf>
    <xf numFmtId="3" fontId="11" fillId="0" borderId="14" xfId="0" applyNumberFormat="1" applyFont="1" applyBorder="1" applyAlignment="1">
      <alignment horizontal="center" vertical="center"/>
    </xf>
    <xf numFmtId="3" fontId="11" fillId="0" borderId="12" xfId="0" applyNumberFormat="1" applyFont="1" applyBorder="1" applyAlignment="1">
      <alignment horizontal="center" vertical="center"/>
    </xf>
    <xf numFmtId="3" fontId="11" fillId="0" borderId="15" xfId="0" applyNumberFormat="1" applyFont="1" applyBorder="1" applyAlignment="1">
      <alignment horizontal="center" vertical="center"/>
    </xf>
    <xf numFmtId="164" fontId="11" fillId="0" borderId="12" xfId="1" applyNumberFormat="1" applyFont="1" applyBorder="1" applyAlignment="1">
      <alignment horizontal="center" vertical="center"/>
    </xf>
    <xf numFmtId="164" fontId="11" fillId="0" borderId="22" xfId="1" applyNumberFormat="1" applyFont="1" applyBorder="1" applyAlignment="1">
      <alignment horizontal="center" vertical="center"/>
    </xf>
    <xf numFmtId="0" fontId="2" fillId="0" borderId="18" xfId="0" applyFont="1" applyBorder="1" applyAlignment="1">
      <alignment horizontal="center" wrapText="1"/>
    </xf>
    <xf numFmtId="0" fontId="2" fillId="0" borderId="19" xfId="0" applyFont="1" applyBorder="1" applyAlignment="1">
      <alignment horizontal="center" wrapText="1"/>
    </xf>
    <xf numFmtId="3" fontId="11" fillId="0" borderId="0" xfId="0" applyNumberFormat="1" applyFont="1" applyBorder="1" applyAlignment="1">
      <alignment horizontal="center" vertical="center"/>
    </xf>
    <xf numFmtId="0" fontId="5" fillId="0" borderId="25" xfId="0" applyFont="1" applyBorder="1" applyAlignment="1">
      <alignment horizontal="center" vertical="center"/>
    </xf>
    <xf numFmtId="3" fontId="11" fillId="0" borderId="27" xfId="0" applyNumberFormat="1" applyFont="1" applyBorder="1" applyAlignment="1">
      <alignment horizontal="center" vertical="center"/>
    </xf>
    <xf numFmtId="3" fontId="11" fillId="0" borderId="5" xfId="0" applyNumberFormat="1" applyFont="1" applyBorder="1" applyAlignment="1">
      <alignment horizontal="center" vertical="center"/>
    </xf>
    <xf numFmtId="3" fontId="11" fillId="0" borderId="36" xfId="0" applyNumberFormat="1" applyFont="1" applyBorder="1" applyAlignment="1">
      <alignment horizontal="center" vertical="center"/>
    </xf>
    <xf numFmtId="164" fontId="11" fillId="0" borderId="5" xfId="1" applyNumberFormat="1" applyFont="1" applyBorder="1" applyAlignment="1">
      <alignment horizontal="center" vertical="center"/>
    </xf>
    <xf numFmtId="164" fontId="11" fillId="0" borderId="23" xfId="1" applyNumberFormat="1" applyFont="1" applyBorder="1" applyAlignment="1">
      <alignment horizontal="center" vertical="center"/>
    </xf>
    <xf numFmtId="0" fontId="7" fillId="0" borderId="25" xfId="0" applyFont="1" applyBorder="1" applyAlignment="1">
      <alignment horizontal="center" vertical="center"/>
    </xf>
    <xf numFmtId="0" fontId="3" fillId="0" borderId="3" xfId="0" applyFont="1" applyBorder="1" applyAlignment="1">
      <alignment horizontal="center" wrapText="1"/>
    </xf>
    <xf numFmtId="0" fontId="2" fillId="0" borderId="41" xfId="0" applyFont="1" applyBorder="1" applyAlignment="1">
      <alignment horizontal="center" wrapText="1"/>
    </xf>
    <xf numFmtId="0" fontId="5" fillId="0" borderId="20" xfId="0" applyFont="1" applyBorder="1" applyAlignment="1">
      <alignment horizontal="center" vertical="center"/>
    </xf>
    <xf numFmtId="0" fontId="5" fillId="0" borderId="18" xfId="0" applyFont="1" applyBorder="1" applyAlignment="1">
      <alignment horizontal="center" vertical="center"/>
    </xf>
    <xf numFmtId="0" fontId="3" fillId="0" borderId="26" xfId="0" applyFont="1" applyBorder="1"/>
    <xf numFmtId="0" fontId="2" fillId="0" borderId="43" xfId="0" applyFont="1" applyBorder="1" applyAlignment="1">
      <alignment horizontal="center" wrapText="1"/>
    </xf>
    <xf numFmtId="0" fontId="5" fillId="0" borderId="42" xfId="0" applyFont="1" applyBorder="1" applyAlignment="1">
      <alignment horizontal="center" vertical="center"/>
    </xf>
    <xf numFmtId="0" fontId="5" fillId="0" borderId="44" xfId="0" applyFont="1" applyBorder="1" applyAlignment="1">
      <alignment horizontal="center" vertical="center"/>
    </xf>
    <xf numFmtId="0" fontId="5" fillId="0" borderId="45" xfId="0" applyFont="1" applyBorder="1" applyAlignment="1">
      <alignment horizontal="center" vertical="center"/>
    </xf>
    <xf numFmtId="0" fontId="5" fillId="0" borderId="46" xfId="0" applyFont="1" applyBorder="1" applyAlignment="1">
      <alignment horizontal="center" vertical="center"/>
    </xf>
    <xf numFmtId="0" fontId="2" fillId="0" borderId="47" xfId="0" applyFont="1" applyBorder="1" applyAlignment="1">
      <alignment horizontal="center" wrapText="1"/>
    </xf>
    <xf numFmtId="0" fontId="2" fillId="0" borderId="38" xfId="0" applyFont="1" applyBorder="1" applyAlignment="1">
      <alignment horizontal="center" wrapText="1"/>
    </xf>
    <xf numFmtId="0" fontId="2" fillId="0" borderId="39" xfId="0" applyFont="1" applyBorder="1" applyAlignment="1">
      <alignment horizontal="center" wrapText="1"/>
    </xf>
    <xf numFmtId="0" fontId="4" fillId="3" borderId="3" xfId="0" applyFont="1" applyFill="1" applyBorder="1" applyAlignment="1">
      <alignment horizontal="left" vertical="top" wrapText="1"/>
    </xf>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B60D6-F3E0-7746-8F81-EC1D56F737FC}">
  <dimension ref="A1:AV29"/>
  <sheetViews>
    <sheetView tabSelected="1" zoomScale="125" workbookViewId="0">
      <selection activeCell="H31" sqref="H31"/>
    </sheetView>
  </sheetViews>
  <sheetFormatPr baseColWidth="10" defaultRowHeight="19" x14ac:dyDescent="0.25"/>
  <cols>
    <col min="1" max="1" width="21.33203125" style="5" customWidth="1"/>
    <col min="2" max="3" width="10.83203125" style="22" customWidth="1"/>
    <col min="4" max="4" width="9.33203125" style="22" customWidth="1"/>
    <col min="5" max="5" width="12.83203125" style="22" customWidth="1"/>
    <col min="6" max="6" width="15" style="22" customWidth="1"/>
    <col min="7" max="7" width="12.83203125" style="5" customWidth="1"/>
    <col min="8" max="8" width="22.5" style="5" bestFit="1" customWidth="1"/>
    <col min="9" max="9" width="12.83203125" style="5" bestFit="1" customWidth="1"/>
    <col min="10" max="10" width="8.83203125" style="5" bestFit="1" customWidth="1"/>
    <col min="11" max="11" width="8.5" style="5" bestFit="1" customWidth="1"/>
    <col min="12" max="21" width="10.83203125" style="5"/>
    <col min="22" max="22" width="17.5" style="5" bestFit="1" customWidth="1"/>
    <col min="23" max="23" width="18" style="5" bestFit="1" customWidth="1"/>
    <col min="24" max="24" width="10.83203125" style="5"/>
    <col min="25" max="25" width="8.5" style="5" bestFit="1" customWidth="1"/>
    <col min="26" max="27" width="9.33203125" style="5" bestFit="1" customWidth="1"/>
    <col min="28" max="28" width="10.83203125" style="5"/>
    <col min="29" max="29" width="10.33203125" style="5" bestFit="1" customWidth="1"/>
    <col min="30" max="30" width="9" style="5" bestFit="1" customWidth="1"/>
    <col min="31" max="32" width="9.33203125" style="5" bestFit="1" customWidth="1"/>
    <col min="33" max="33" width="10.83203125" style="5"/>
    <col min="34" max="34" width="10.33203125" style="5" bestFit="1" customWidth="1"/>
    <col min="35" max="35" width="9" style="5" bestFit="1" customWidth="1"/>
    <col min="36" max="36" width="18" style="5" bestFit="1" customWidth="1"/>
    <col min="37" max="37" width="10.6640625" style="5" bestFit="1" customWidth="1"/>
    <col min="38" max="38" width="8.5" style="5" bestFit="1" customWidth="1"/>
    <col min="39" max="40" width="9.33203125" style="5" bestFit="1" customWidth="1"/>
    <col min="42" max="42" width="10.33203125" bestFit="1" customWidth="1"/>
    <col min="43" max="43" width="9" bestFit="1" customWidth="1"/>
    <col min="44" max="45" width="9.33203125" bestFit="1" customWidth="1"/>
    <col min="47" max="47" width="10.33203125" bestFit="1" customWidth="1"/>
    <col min="48" max="48" width="9" bestFit="1" customWidth="1"/>
  </cols>
  <sheetData>
    <row r="1" spans="1:48" ht="20" thickBot="1" x14ac:dyDescent="0.3">
      <c r="A1" s="19" t="s">
        <v>103</v>
      </c>
      <c r="B1" s="20"/>
      <c r="C1" s="20"/>
      <c r="D1" s="20"/>
      <c r="E1" s="20"/>
      <c r="F1" s="20"/>
    </row>
    <row r="2" spans="1:48" ht="18" customHeight="1" thickBot="1" x14ac:dyDescent="0.25">
      <c r="A2" s="39" t="s">
        <v>0</v>
      </c>
      <c r="B2" s="48" t="s">
        <v>1</v>
      </c>
      <c r="C2" s="43" t="s">
        <v>2</v>
      </c>
      <c r="D2" s="43" t="s">
        <v>3</v>
      </c>
      <c r="E2" s="43" t="s">
        <v>4</v>
      </c>
      <c r="F2" s="43" t="s">
        <v>5</v>
      </c>
      <c r="G2" s="43" t="s">
        <v>6</v>
      </c>
      <c r="H2" s="42" t="s">
        <v>8</v>
      </c>
      <c r="I2" s="43"/>
      <c r="J2" s="43"/>
      <c r="K2" s="43"/>
      <c r="L2" s="43"/>
      <c r="M2" s="43"/>
      <c r="N2" s="43"/>
      <c r="O2" s="43"/>
      <c r="P2" s="43"/>
      <c r="Q2" s="43"/>
      <c r="R2" s="43"/>
      <c r="S2" s="43"/>
      <c r="T2" s="43"/>
      <c r="U2" s="44"/>
      <c r="V2" s="42" t="s">
        <v>9</v>
      </c>
      <c r="W2" s="43"/>
      <c r="X2" s="43"/>
      <c r="Y2" s="43"/>
      <c r="Z2" s="43"/>
      <c r="AA2" s="43"/>
      <c r="AB2" s="43"/>
      <c r="AC2" s="43"/>
      <c r="AD2" s="43"/>
      <c r="AE2" s="43"/>
      <c r="AF2" s="43"/>
      <c r="AG2" s="43"/>
      <c r="AH2" s="43"/>
      <c r="AI2" s="43"/>
      <c r="AJ2" s="43"/>
      <c r="AK2" s="43"/>
      <c r="AL2" s="43"/>
      <c r="AM2" s="43"/>
      <c r="AN2" s="43"/>
      <c r="AO2" s="43"/>
      <c r="AP2" s="43"/>
      <c r="AQ2" s="43"/>
      <c r="AR2" s="43"/>
      <c r="AS2" s="43"/>
      <c r="AT2" s="43"/>
      <c r="AU2" s="43"/>
      <c r="AV2" s="44"/>
    </row>
    <row r="3" spans="1:48" ht="19" customHeight="1" thickBot="1" x14ac:dyDescent="0.25">
      <c r="A3" s="40"/>
      <c r="B3" s="49"/>
      <c r="C3" s="47"/>
      <c r="D3" s="47"/>
      <c r="E3" s="47"/>
      <c r="F3" s="47"/>
      <c r="G3" s="47"/>
      <c r="H3" s="86"/>
      <c r="I3" s="47"/>
      <c r="J3" s="47"/>
      <c r="K3" s="47"/>
      <c r="L3" s="47"/>
      <c r="M3" s="47"/>
      <c r="N3" s="47"/>
      <c r="O3" s="47"/>
      <c r="P3" s="47"/>
      <c r="Q3" s="47"/>
      <c r="R3" s="47"/>
      <c r="S3" s="47"/>
      <c r="T3" s="47"/>
      <c r="U3" s="87"/>
      <c r="V3" s="13"/>
      <c r="W3" s="42" t="s">
        <v>10</v>
      </c>
      <c r="X3" s="43"/>
      <c r="Y3" s="43"/>
      <c r="Z3" s="43"/>
      <c r="AA3" s="43"/>
      <c r="AB3" s="43"/>
      <c r="AC3" s="43"/>
      <c r="AD3" s="43"/>
      <c r="AE3" s="43"/>
      <c r="AF3" s="43"/>
      <c r="AG3" s="43"/>
      <c r="AH3" s="43"/>
      <c r="AI3" s="44"/>
      <c r="AJ3" s="42" t="s">
        <v>11</v>
      </c>
      <c r="AK3" s="43"/>
      <c r="AL3" s="43"/>
      <c r="AM3" s="43"/>
      <c r="AN3" s="43"/>
      <c r="AO3" s="43"/>
      <c r="AP3" s="43"/>
      <c r="AQ3" s="43"/>
      <c r="AR3" s="43"/>
      <c r="AS3" s="43"/>
      <c r="AT3" s="43"/>
      <c r="AU3" s="43"/>
      <c r="AV3" s="44"/>
    </row>
    <row r="4" spans="1:48" ht="87" thickBot="1" x14ac:dyDescent="0.3">
      <c r="A4" s="41"/>
      <c r="B4" s="49"/>
      <c r="C4" s="47"/>
      <c r="D4" s="47"/>
      <c r="E4" s="47"/>
      <c r="F4" s="47"/>
      <c r="G4" s="6" t="s">
        <v>7</v>
      </c>
      <c r="H4" s="13"/>
      <c r="I4" s="97" t="s">
        <v>86</v>
      </c>
      <c r="J4" s="1" t="s">
        <v>87</v>
      </c>
      <c r="K4" s="101" t="s">
        <v>88</v>
      </c>
      <c r="L4" s="52" t="s">
        <v>95</v>
      </c>
      <c r="M4" s="53" t="s">
        <v>96</v>
      </c>
      <c r="N4" s="53" t="s">
        <v>97</v>
      </c>
      <c r="O4" s="53" t="s">
        <v>98</v>
      </c>
      <c r="P4" s="54" t="s">
        <v>99</v>
      </c>
      <c r="Q4" s="55" t="s">
        <v>95</v>
      </c>
      <c r="R4" s="55" t="s">
        <v>96</v>
      </c>
      <c r="S4" s="55" t="s">
        <v>97</v>
      </c>
      <c r="T4" s="55" t="s">
        <v>98</v>
      </c>
      <c r="U4" s="56" t="s">
        <v>99</v>
      </c>
      <c r="V4" s="96"/>
      <c r="W4" s="106" t="s">
        <v>86</v>
      </c>
      <c r="X4" s="107" t="s">
        <v>94</v>
      </c>
      <c r="Y4" s="107" t="s">
        <v>88</v>
      </c>
      <c r="Z4" s="52" t="s">
        <v>95</v>
      </c>
      <c r="AA4" s="53" t="s">
        <v>96</v>
      </c>
      <c r="AB4" s="53" t="s">
        <v>97</v>
      </c>
      <c r="AC4" s="53" t="s">
        <v>98</v>
      </c>
      <c r="AD4" s="54" t="s">
        <v>99</v>
      </c>
      <c r="AE4" s="55" t="s">
        <v>95</v>
      </c>
      <c r="AF4" s="55" t="s">
        <v>96</v>
      </c>
      <c r="AG4" s="55" t="s">
        <v>97</v>
      </c>
      <c r="AH4" s="55" t="s">
        <v>98</v>
      </c>
      <c r="AI4" s="55" t="s">
        <v>99</v>
      </c>
      <c r="AJ4" s="106" t="s">
        <v>86</v>
      </c>
      <c r="AK4" s="107" t="s">
        <v>94</v>
      </c>
      <c r="AL4" s="108" t="s">
        <v>88</v>
      </c>
      <c r="AM4" s="53" t="s">
        <v>95</v>
      </c>
      <c r="AN4" s="53" t="s">
        <v>96</v>
      </c>
      <c r="AO4" s="53" t="s">
        <v>97</v>
      </c>
      <c r="AP4" s="53" t="s">
        <v>98</v>
      </c>
      <c r="AQ4" s="54" t="s">
        <v>99</v>
      </c>
      <c r="AR4" s="55" t="s">
        <v>95</v>
      </c>
      <c r="AS4" s="55" t="s">
        <v>96</v>
      </c>
      <c r="AT4" s="55" t="s">
        <v>97</v>
      </c>
      <c r="AU4" s="55" t="s">
        <v>98</v>
      </c>
      <c r="AV4" s="56" t="s">
        <v>99</v>
      </c>
    </row>
    <row r="5" spans="1:48" ht="20" customHeight="1" x14ac:dyDescent="0.2">
      <c r="A5" s="36" t="s">
        <v>12</v>
      </c>
      <c r="B5" s="27" t="s">
        <v>13</v>
      </c>
      <c r="C5" s="30" t="s">
        <v>14</v>
      </c>
      <c r="D5" s="30" t="s">
        <v>15</v>
      </c>
      <c r="E5" s="30" t="s">
        <v>16</v>
      </c>
      <c r="F5" s="30" t="s">
        <v>17</v>
      </c>
      <c r="G5" s="30">
        <v>116</v>
      </c>
      <c r="H5" s="14" t="s">
        <v>19</v>
      </c>
      <c r="I5" s="102" t="s">
        <v>20</v>
      </c>
      <c r="J5" s="3">
        <v>6242</v>
      </c>
      <c r="K5" s="7">
        <v>5989</v>
      </c>
      <c r="L5" s="63">
        <v>282</v>
      </c>
      <c r="M5" s="64">
        <v>268</v>
      </c>
      <c r="N5" s="64">
        <v>14</v>
      </c>
      <c r="O5" s="64">
        <v>1</v>
      </c>
      <c r="P5" s="65">
        <v>7</v>
      </c>
      <c r="Q5" s="66">
        <f>L5/290</f>
        <v>0.97241379310344822</v>
      </c>
      <c r="R5" s="66">
        <f>M5/290</f>
        <v>0.92413793103448272</v>
      </c>
      <c r="S5" s="66">
        <f>N5/290</f>
        <v>4.8275862068965517E-2</v>
      </c>
      <c r="T5" s="66">
        <f>O5/290</f>
        <v>3.4482758620689655E-3</v>
      </c>
      <c r="U5" s="67">
        <f>P5/290</f>
        <v>2.4137931034482758E-2</v>
      </c>
      <c r="V5" s="2" t="s">
        <v>21</v>
      </c>
      <c r="W5" s="99" t="s">
        <v>22</v>
      </c>
      <c r="X5" s="9">
        <v>4847</v>
      </c>
      <c r="Y5" s="9">
        <v>4800</v>
      </c>
      <c r="Z5" s="68">
        <v>226</v>
      </c>
      <c r="AA5" s="72">
        <v>224</v>
      </c>
      <c r="AB5" s="72">
        <v>2</v>
      </c>
      <c r="AC5" s="72">
        <v>6</v>
      </c>
      <c r="AD5" s="69">
        <v>58</v>
      </c>
      <c r="AE5" s="70">
        <f>Z5/290</f>
        <v>0.77931034482758621</v>
      </c>
      <c r="AF5" s="70">
        <f>AA5/290</f>
        <v>0.77241379310344827</v>
      </c>
      <c r="AG5" s="70">
        <f>AB5/290</f>
        <v>6.8965517241379309E-3</v>
      </c>
      <c r="AH5" s="70">
        <f>AC5/290</f>
        <v>2.0689655172413793E-2</v>
      </c>
      <c r="AI5" s="70">
        <f>AD5/290</f>
        <v>0.2</v>
      </c>
      <c r="AJ5" s="99" t="s">
        <v>23</v>
      </c>
      <c r="AK5" s="9">
        <v>5309</v>
      </c>
      <c r="AL5" s="10">
        <v>5240</v>
      </c>
      <c r="AM5" s="72">
        <v>244</v>
      </c>
      <c r="AN5" s="72">
        <v>242</v>
      </c>
      <c r="AO5" s="72">
        <v>2</v>
      </c>
      <c r="AP5" s="72">
        <v>5</v>
      </c>
      <c r="AQ5" s="69">
        <v>41</v>
      </c>
      <c r="AR5" s="70">
        <f>AM5/290</f>
        <v>0.8413793103448276</v>
      </c>
      <c r="AS5" s="70">
        <f>AN5/290</f>
        <v>0.83448275862068966</v>
      </c>
      <c r="AT5" s="70">
        <f>AO5/290</f>
        <v>6.8965517241379309E-3</v>
      </c>
      <c r="AU5" s="70">
        <f>AP5/290</f>
        <v>1.7241379310344827E-2</v>
      </c>
      <c r="AV5" s="71">
        <f>AQ5/290</f>
        <v>0.14137931034482759</v>
      </c>
    </row>
    <row r="6" spans="1:48" ht="19" customHeight="1" x14ac:dyDescent="0.2">
      <c r="A6" s="25"/>
      <c r="B6" s="28"/>
      <c r="C6" s="31"/>
      <c r="D6" s="31"/>
      <c r="E6" s="31"/>
      <c r="F6" s="31"/>
      <c r="G6" s="31"/>
      <c r="H6" s="15" t="s">
        <v>24</v>
      </c>
      <c r="I6" s="103" t="s">
        <v>25</v>
      </c>
      <c r="J6" s="9">
        <v>5660</v>
      </c>
      <c r="K6" s="10">
        <v>5633</v>
      </c>
      <c r="L6" s="68">
        <v>261</v>
      </c>
      <c r="M6" s="72">
        <v>258</v>
      </c>
      <c r="N6" s="72">
        <v>3</v>
      </c>
      <c r="O6" s="72">
        <v>5</v>
      </c>
      <c r="P6" s="69">
        <v>24</v>
      </c>
      <c r="Q6" s="70">
        <f>L6/290</f>
        <v>0.9</v>
      </c>
      <c r="R6" s="70">
        <f>M6/290</f>
        <v>0.8896551724137931</v>
      </c>
      <c r="S6" s="70">
        <f>N6/290</f>
        <v>1.0344827586206896E-2</v>
      </c>
      <c r="T6" s="70">
        <f>O6/290</f>
        <v>1.7241379310344827E-2</v>
      </c>
      <c r="U6" s="71">
        <f>P6/290</f>
        <v>8.2758620689655171E-2</v>
      </c>
      <c r="V6" s="8" t="s">
        <v>26</v>
      </c>
      <c r="W6" s="99" t="s">
        <v>27</v>
      </c>
      <c r="X6" s="9">
        <v>5033</v>
      </c>
      <c r="Y6" s="9">
        <v>4986</v>
      </c>
      <c r="Z6" s="68">
        <v>247</v>
      </c>
      <c r="AA6" s="72">
        <v>245</v>
      </c>
      <c r="AB6" s="72">
        <v>2</v>
      </c>
      <c r="AC6" s="72">
        <v>3</v>
      </c>
      <c r="AD6" s="69">
        <v>40</v>
      </c>
      <c r="AE6" s="70">
        <f>Z6/290</f>
        <v>0.85172413793103452</v>
      </c>
      <c r="AF6" s="70">
        <f>AA6/290</f>
        <v>0.84482758620689657</v>
      </c>
      <c r="AG6" s="70">
        <f>AB6/290</f>
        <v>6.8965517241379309E-3</v>
      </c>
      <c r="AH6" s="70">
        <f>AC6/290</f>
        <v>1.0344827586206896E-2</v>
      </c>
      <c r="AI6" s="70">
        <f>AD6/290</f>
        <v>0.13793103448275862</v>
      </c>
      <c r="AJ6" s="99" t="s">
        <v>28</v>
      </c>
      <c r="AK6" s="9">
        <v>5533</v>
      </c>
      <c r="AL6" s="10">
        <v>5467</v>
      </c>
      <c r="AM6" s="72">
        <v>268</v>
      </c>
      <c r="AN6" s="72">
        <v>265</v>
      </c>
      <c r="AO6" s="72">
        <v>3</v>
      </c>
      <c r="AP6" s="72">
        <v>1</v>
      </c>
      <c r="AQ6" s="69">
        <v>21</v>
      </c>
      <c r="AR6" s="70">
        <f>AM6/290</f>
        <v>0.92413793103448272</v>
      </c>
      <c r="AS6" s="70">
        <f>AN6/290</f>
        <v>0.91379310344827591</v>
      </c>
      <c r="AT6" s="70">
        <f>AO6/290</f>
        <v>1.0344827586206896E-2</v>
      </c>
      <c r="AU6" s="70">
        <f>AP6/290</f>
        <v>3.4482758620689655E-3</v>
      </c>
      <c r="AV6" s="71">
        <f>AQ6/290</f>
        <v>7.2413793103448282E-2</v>
      </c>
    </row>
    <row r="7" spans="1:48" ht="19" customHeight="1" x14ac:dyDescent="0.2">
      <c r="A7" s="25"/>
      <c r="B7" s="28"/>
      <c r="C7" s="31"/>
      <c r="D7" s="31"/>
      <c r="E7" s="31"/>
      <c r="F7" s="31"/>
      <c r="G7" s="31" t="s">
        <v>18</v>
      </c>
      <c r="H7" s="15" t="s">
        <v>29</v>
      </c>
      <c r="I7" s="103" t="s">
        <v>30</v>
      </c>
      <c r="J7" s="9">
        <v>11902</v>
      </c>
      <c r="K7" s="10">
        <v>6079</v>
      </c>
      <c r="L7" s="68">
        <v>286</v>
      </c>
      <c r="M7" s="72">
        <v>40</v>
      </c>
      <c r="N7" s="72">
        <v>246</v>
      </c>
      <c r="O7" s="72">
        <v>0</v>
      </c>
      <c r="P7" s="69">
        <v>4</v>
      </c>
      <c r="Q7" s="70">
        <f>L7/290</f>
        <v>0.98620689655172411</v>
      </c>
      <c r="R7" s="70">
        <f>M7/290</f>
        <v>0.13793103448275862</v>
      </c>
      <c r="S7" s="70">
        <f>N7/290</f>
        <v>0.84827586206896555</v>
      </c>
      <c r="T7" s="70">
        <f>O7/290</f>
        <v>0</v>
      </c>
      <c r="U7" s="71">
        <f>P7/290</f>
        <v>1.3793103448275862E-2</v>
      </c>
      <c r="V7" s="8" t="s">
        <v>31</v>
      </c>
      <c r="W7" s="99" t="s">
        <v>32</v>
      </c>
      <c r="X7" s="9">
        <v>2063</v>
      </c>
      <c r="Y7" s="9">
        <v>1827</v>
      </c>
      <c r="Z7" s="68">
        <v>80</v>
      </c>
      <c r="AA7" s="72">
        <v>66</v>
      </c>
      <c r="AB7" s="72">
        <v>14</v>
      </c>
      <c r="AC7" s="72">
        <v>6</v>
      </c>
      <c r="AD7" s="69">
        <v>204</v>
      </c>
      <c r="AE7" s="70">
        <f>Z7/290</f>
        <v>0.27586206896551724</v>
      </c>
      <c r="AF7" s="70">
        <f>AA7/290</f>
        <v>0.22758620689655173</v>
      </c>
      <c r="AG7" s="70">
        <f>AB7/290</f>
        <v>4.8275862068965517E-2</v>
      </c>
      <c r="AH7" s="70">
        <f>AC7/290</f>
        <v>2.0689655172413793E-2</v>
      </c>
      <c r="AI7" s="70">
        <f>AD7/290</f>
        <v>0.70344827586206893</v>
      </c>
      <c r="AJ7" s="99" t="s">
        <v>33</v>
      </c>
      <c r="AK7" s="9">
        <v>1082</v>
      </c>
      <c r="AL7" s="10">
        <v>958</v>
      </c>
      <c r="AM7" s="72">
        <v>43</v>
      </c>
      <c r="AN7" s="72">
        <v>37</v>
      </c>
      <c r="AO7" s="72">
        <v>6</v>
      </c>
      <c r="AP7" s="72">
        <v>6</v>
      </c>
      <c r="AQ7" s="69">
        <v>241</v>
      </c>
      <c r="AR7" s="70">
        <f>AM7/290</f>
        <v>0.14827586206896551</v>
      </c>
      <c r="AS7" s="70">
        <f>AN7/290</f>
        <v>0.12758620689655173</v>
      </c>
      <c r="AT7" s="70">
        <f>AO7/290</f>
        <v>2.0689655172413793E-2</v>
      </c>
      <c r="AU7" s="70">
        <f>AP7/290</f>
        <v>2.0689655172413793E-2</v>
      </c>
      <c r="AV7" s="71">
        <f>AQ7/290</f>
        <v>0.83103448275862069</v>
      </c>
    </row>
    <row r="8" spans="1:48" x14ac:dyDescent="0.25">
      <c r="A8" s="37"/>
      <c r="B8" s="29"/>
      <c r="C8" s="32"/>
      <c r="D8" s="32"/>
      <c r="E8" s="32"/>
      <c r="F8" s="32"/>
      <c r="G8" s="32"/>
      <c r="H8" s="17" t="s">
        <v>90</v>
      </c>
      <c r="I8" s="100"/>
      <c r="J8" s="4">
        <v>6154</v>
      </c>
      <c r="K8" s="11"/>
      <c r="L8" s="73"/>
      <c r="M8" s="74"/>
      <c r="N8" s="74" t="s">
        <v>101</v>
      </c>
      <c r="O8" s="74"/>
      <c r="P8" s="75"/>
      <c r="Q8" s="76"/>
      <c r="R8" s="76"/>
      <c r="S8" s="74" t="s">
        <v>101</v>
      </c>
      <c r="T8" s="76"/>
      <c r="U8" s="77"/>
      <c r="V8" s="12" t="s">
        <v>89</v>
      </c>
      <c r="W8" s="100"/>
      <c r="X8" s="4">
        <v>379</v>
      </c>
      <c r="Y8" s="4">
        <v>231</v>
      </c>
      <c r="Z8" s="73"/>
      <c r="AA8" s="74"/>
      <c r="AB8" s="74" t="s">
        <v>101</v>
      </c>
      <c r="AC8" s="74"/>
      <c r="AD8" s="75"/>
      <c r="AE8" s="76"/>
      <c r="AF8" s="76"/>
      <c r="AG8" s="74"/>
      <c r="AH8" s="76"/>
      <c r="AI8" s="76"/>
      <c r="AJ8" s="17"/>
      <c r="AK8" s="4">
        <v>282</v>
      </c>
      <c r="AL8" s="11">
        <v>182</v>
      </c>
      <c r="AM8" s="74"/>
      <c r="AN8" s="74"/>
      <c r="AO8" s="74" t="s">
        <v>101</v>
      </c>
      <c r="AP8" s="74"/>
      <c r="AQ8" s="75"/>
      <c r="AR8" s="76"/>
      <c r="AS8" s="76"/>
      <c r="AT8" s="74" t="s">
        <v>102</v>
      </c>
      <c r="AU8" s="76"/>
      <c r="AV8" s="77"/>
    </row>
    <row r="9" spans="1:48" ht="18" customHeight="1" x14ac:dyDescent="0.2">
      <c r="A9" s="36" t="s">
        <v>34</v>
      </c>
      <c r="B9" s="27" t="s">
        <v>35</v>
      </c>
      <c r="C9" s="30" t="s">
        <v>36</v>
      </c>
      <c r="D9" s="30">
        <v>5</v>
      </c>
      <c r="E9" s="30" t="s">
        <v>16</v>
      </c>
      <c r="F9" s="30" t="s">
        <v>17</v>
      </c>
      <c r="G9" s="30">
        <v>676</v>
      </c>
      <c r="H9" s="14" t="s">
        <v>19</v>
      </c>
      <c r="I9" s="102" t="s">
        <v>38</v>
      </c>
      <c r="J9" s="3">
        <v>35397</v>
      </c>
      <c r="K9" s="7">
        <v>34234</v>
      </c>
      <c r="L9" s="63">
        <v>1418</v>
      </c>
      <c r="M9" s="64">
        <v>1325</v>
      </c>
      <c r="N9" s="64">
        <v>93</v>
      </c>
      <c r="O9" s="64">
        <v>4</v>
      </c>
      <c r="P9" s="65">
        <v>18</v>
      </c>
      <c r="Q9" s="66">
        <v>0.98472222222222228</v>
      </c>
      <c r="R9" s="66">
        <v>0.92013888888888884</v>
      </c>
      <c r="S9" s="66">
        <v>6.458333333333334E-2</v>
      </c>
      <c r="T9" s="66">
        <v>2.7777777777777779E-3</v>
      </c>
      <c r="U9" s="67">
        <v>1.2500000000000001E-2</v>
      </c>
      <c r="V9" s="2" t="s">
        <v>21</v>
      </c>
      <c r="W9" s="98" t="s">
        <v>39</v>
      </c>
      <c r="X9" s="3">
        <v>33984</v>
      </c>
      <c r="Y9" s="3">
        <v>33912</v>
      </c>
      <c r="Z9" s="63">
        <v>1393</v>
      </c>
      <c r="AA9" s="64">
        <v>1372</v>
      </c>
      <c r="AB9" s="64">
        <v>21</v>
      </c>
      <c r="AC9" s="64">
        <v>8</v>
      </c>
      <c r="AD9" s="65">
        <v>39</v>
      </c>
      <c r="AE9" s="66">
        <f>Z9/1440</f>
        <v>0.96736111111111112</v>
      </c>
      <c r="AF9" s="66">
        <f>AA9/1440</f>
        <v>0.95277777777777772</v>
      </c>
      <c r="AG9" s="66">
        <f>AB9/1440</f>
        <v>1.4583333333333334E-2</v>
      </c>
      <c r="AH9" s="66">
        <f>AC9/1440</f>
        <v>5.5555555555555558E-3</v>
      </c>
      <c r="AI9" s="66">
        <f>AD9/1440</f>
        <v>2.7083333333333334E-2</v>
      </c>
      <c r="AJ9" s="98" t="s">
        <v>40</v>
      </c>
      <c r="AK9" s="3">
        <v>34205</v>
      </c>
      <c r="AL9" s="7">
        <v>34096</v>
      </c>
      <c r="AM9" s="64">
        <v>1398</v>
      </c>
      <c r="AN9" s="64">
        <v>1379</v>
      </c>
      <c r="AO9" s="64">
        <v>19</v>
      </c>
      <c r="AP9" s="64">
        <v>8</v>
      </c>
      <c r="AQ9" s="65">
        <v>34</v>
      </c>
      <c r="AR9" s="66">
        <f>AM9/1440</f>
        <v>0.97083333333333333</v>
      </c>
      <c r="AS9" s="66">
        <f>AN9/1440</f>
        <v>0.95763888888888893</v>
      </c>
      <c r="AT9" s="66">
        <f>AO9/1440</f>
        <v>1.3194444444444444E-2</v>
      </c>
      <c r="AU9" s="66">
        <f>AP9/1440</f>
        <v>5.5555555555555558E-3</v>
      </c>
      <c r="AV9" s="67">
        <f>AQ9/1440</f>
        <v>2.361111111111111E-2</v>
      </c>
    </row>
    <row r="10" spans="1:48" ht="18" customHeight="1" x14ac:dyDescent="0.2">
      <c r="A10" s="25"/>
      <c r="B10" s="28"/>
      <c r="C10" s="31"/>
      <c r="D10" s="31"/>
      <c r="E10" s="31"/>
      <c r="F10" s="31"/>
      <c r="G10" s="31"/>
      <c r="H10" s="15" t="s">
        <v>24</v>
      </c>
      <c r="I10" s="103" t="s">
        <v>41</v>
      </c>
      <c r="J10" s="9">
        <v>32479</v>
      </c>
      <c r="K10" s="10">
        <v>31835</v>
      </c>
      <c r="L10" s="68">
        <v>1346</v>
      </c>
      <c r="M10" s="72">
        <v>1316</v>
      </c>
      <c r="N10" s="72">
        <v>30</v>
      </c>
      <c r="O10" s="72">
        <v>5</v>
      </c>
      <c r="P10" s="69">
        <v>89</v>
      </c>
      <c r="Q10" s="70">
        <v>0.93472222222222223</v>
      </c>
      <c r="R10" s="70">
        <v>0.91388888888888886</v>
      </c>
      <c r="S10" s="70">
        <v>2.0833333333333332E-2</v>
      </c>
      <c r="T10" s="70">
        <v>3.472222222222222E-3</v>
      </c>
      <c r="U10" s="71">
        <v>6.1805555555555558E-2</v>
      </c>
      <c r="V10" s="8" t="s">
        <v>26</v>
      </c>
      <c r="W10" s="99" t="s">
        <v>42</v>
      </c>
      <c r="X10" s="9">
        <v>32991</v>
      </c>
      <c r="Y10" s="9">
        <v>32889</v>
      </c>
      <c r="Z10" s="68">
        <v>1391</v>
      </c>
      <c r="AA10" s="72">
        <v>1371</v>
      </c>
      <c r="AB10" s="72">
        <v>20</v>
      </c>
      <c r="AC10" s="72">
        <v>8</v>
      </c>
      <c r="AD10" s="69">
        <v>41</v>
      </c>
      <c r="AE10" s="70">
        <f>Z10/1440</f>
        <v>0.96597222222222223</v>
      </c>
      <c r="AF10" s="70">
        <f>AA10/1440</f>
        <v>0.95208333333333328</v>
      </c>
      <c r="AG10" s="70">
        <f>AB10/1440</f>
        <v>1.3888888888888888E-2</v>
      </c>
      <c r="AH10" s="70">
        <f>AC10/1440</f>
        <v>5.5555555555555558E-3</v>
      </c>
      <c r="AI10" s="70">
        <f>AD10/1440</f>
        <v>2.8472222222222222E-2</v>
      </c>
      <c r="AJ10" s="99" t="s">
        <v>43</v>
      </c>
      <c r="AK10" s="9">
        <v>33422</v>
      </c>
      <c r="AL10" s="10">
        <v>33278</v>
      </c>
      <c r="AM10" s="72">
        <v>1401</v>
      </c>
      <c r="AN10" s="72">
        <v>1380</v>
      </c>
      <c r="AO10" s="72">
        <v>21</v>
      </c>
      <c r="AP10" s="72">
        <v>7</v>
      </c>
      <c r="AQ10" s="69">
        <v>32</v>
      </c>
      <c r="AR10" s="70">
        <f>AM10/1440</f>
        <v>0.97291666666666665</v>
      </c>
      <c r="AS10" s="70">
        <f>AN10/1440</f>
        <v>0.95833333333333337</v>
      </c>
      <c r="AT10" s="70">
        <f>AO10/1440</f>
        <v>1.4583333333333334E-2</v>
      </c>
      <c r="AU10" s="70">
        <f>AP10/1440</f>
        <v>4.8611111111111112E-3</v>
      </c>
      <c r="AV10" s="71">
        <f>AQ10/1440</f>
        <v>2.2222222222222223E-2</v>
      </c>
    </row>
    <row r="11" spans="1:48" ht="18" x14ac:dyDescent="0.2">
      <c r="A11" s="25"/>
      <c r="B11" s="28"/>
      <c r="C11" s="31"/>
      <c r="D11" s="31"/>
      <c r="E11" s="31"/>
      <c r="F11" s="31"/>
      <c r="G11" s="31" t="s">
        <v>37</v>
      </c>
      <c r="H11" s="15" t="s">
        <v>29</v>
      </c>
      <c r="I11" s="103" t="s">
        <v>44</v>
      </c>
      <c r="J11" s="9">
        <v>67876</v>
      </c>
      <c r="K11" s="10">
        <v>34741</v>
      </c>
      <c r="L11" s="68">
        <v>1416</v>
      </c>
      <c r="M11" s="72">
        <v>47</v>
      </c>
      <c r="N11" s="72">
        <v>1369</v>
      </c>
      <c r="O11" s="72">
        <v>4</v>
      </c>
      <c r="P11" s="69">
        <v>20</v>
      </c>
      <c r="Q11" s="70">
        <v>0.98333333333333328</v>
      </c>
      <c r="R11" s="70">
        <v>3.2638888888888891E-2</v>
      </c>
      <c r="S11" s="70">
        <v>0.9506944444444444</v>
      </c>
      <c r="T11" s="70">
        <v>2.7777777777777779E-3</v>
      </c>
      <c r="U11" s="71">
        <v>1.3888888888888888E-2</v>
      </c>
      <c r="V11" s="8" t="s">
        <v>31</v>
      </c>
      <c r="W11" s="99" t="s">
        <v>45</v>
      </c>
      <c r="X11" s="9">
        <v>1966</v>
      </c>
      <c r="Y11" s="9">
        <v>1760</v>
      </c>
      <c r="Z11" s="68">
        <v>92</v>
      </c>
      <c r="AA11" s="72">
        <v>76</v>
      </c>
      <c r="AB11" s="72">
        <v>16</v>
      </c>
      <c r="AC11" s="72">
        <v>6</v>
      </c>
      <c r="AD11" s="69">
        <v>1342</v>
      </c>
      <c r="AE11" s="70">
        <f>Z11/1440</f>
        <v>6.3888888888888884E-2</v>
      </c>
      <c r="AF11" s="70">
        <f>AA11/1440</f>
        <v>5.2777777777777778E-2</v>
      </c>
      <c r="AG11" s="70">
        <f>AB11/1440</f>
        <v>1.1111111111111112E-2</v>
      </c>
      <c r="AH11" s="70">
        <f>AC11/1440</f>
        <v>4.1666666666666666E-3</v>
      </c>
      <c r="AI11" s="70">
        <f>AD11/1440</f>
        <v>0.93194444444444446</v>
      </c>
      <c r="AJ11" s="99" t="s">
        <v>46</v>
      </c>
      <c r="AK11" s="9">
        <v>1236</v>
      </c>
      <c r="AL11" s="10">
        <v>1143</v>
      </c>
      <c r="AM11" s="72">
        <v>67</v>
      </c>
      <c r="AN11" s="72">
        <v>58</v>
      </c>
      <c r="AO11" s="72">
        <v>9</v>
      </c>
      <c r="AP11" s="72">
        <v>7</v>
      </c>
      <c r="AQ11" s="69">
        <v>1366</v>
      </c>
      <c r="AR11" s="70">
        <f>AM11/1440</f>
        <v>4.6527777777777779E-2</v>
      </c>
      <c r="AS11" s="70">
        <f>AN11/1440</f>
        <v>4.027777777777778E-2</v>
      </c>
      <c r="AT11" s="70">
        <f>AO11/1440</f>
        <v>6.2500000000000003E-3</v>
      </c>
      <c r="AU11" s="70">
        <f>AP11/1440</f>
        <v>4.8611111111111112E-3</v>
      </c>
      <c r="AV11" s="71">
        <f>AQ11/1440</f>
        <v>0.94861111111111107</v>
      </c>
    </row>
    <row r="12" spans="1:48" ht="18" x14ac:dyDescent="0.2">
      <c r="A12" s="37"/>
      <c r="B12" s="29"/>
      <c r="C12" s="32"/>
      <c r="D12" s="32"/>
      <c r="E12" s="32"/>
      <c r="F12" s="32"/>
      <c r="G12" s="32"/>
      <c r="H12" s="17" t="s">
        <v>90</v>
      </c>
      <c r="I12" s="104"/>
      <c r="J12" s="4">
        <v>34854</v>
      </c>
      <c r="K12" s="11"/>
      <c r="L12" s="73"/>
      <c r="M12" s="74"/>
      <c r="N12" s="74" t="s">
        <v>102</v>
      </c>
      <c r="O12" s="74"/>
      <c r="P12" s="75"/>
      <c r="Q12" s="76"/>
      <c r="R12" s="76"/>
      <c r="S12" s="74" t="s">
        <v>102</v>
      </c>
      <c r="T12" s="76"/>
      <c r="U12" s="77"/>
      <c r="V12" s="12" t="s">
        <v>89</v>
      </c>
      <c r="W12" s="17"/>
      <c r="X12" s="4">
        <v>372</v>
      </c>
      <c r="Y12" s="4">
        <v>261</v>
      </c>
      <c r="Z12" s="73"/>
      <c r="AA12" s="74"/>
      <c r="AB12" s="74" t="s">
        <v>102</v>
      </c>
      <c r="AC12" s="74"/>
      <c r="AD12" s="75"/>
      <c r="AE12" s="76"/>
      <c r="AF12" s="76"/>
      <c r="AG12" s="74" t="s">
        <v>102</v>
      </c>
      <c r="AH12" s="76"/>
      <c r="AI12" s="76"/>
      <c r="AJ12" s="17"/>
      <c r="AK12" s="4">
        <v>175</v>
      </c>
      <c r="AL12" s="11">
        <v>123</v>
      </c>
      <c r="AM12" s="74"/>
      <c r="AN12" s="74"/>
      <c r="AO12" s="74" t="s">
        <v>102</v>
      </c>
      <c r="AP12" s="74"/>
      <c r="AQ12" s="75"/>
      <c r="AR12" s="76"/>
      <c r="AS12" s="76"/>
      <c r="AT12" s="74" t="s">
        <v>102</v>
      </c>
      <c r="AU12" s="76"/>
      <c r="AV12" s="77"/>
    </row>
    <row r="13" spans="1:48" ht="18" customHeight="1" x14ac:dyDescent="0.2">
      <c r="A13" s="36" t="s">
        <v>47</v>
      </c>
      <c r="B13" s="27" t="s">
        <v>48</v>
      </c>
      <c r="C13" s="33" t="s">
        <v>83</v>
      </c>
      <c r="D13" s="30" t="s">
        <v>49</v>
      </c>
      <c r="E13" s="30" t="s">
        <v>16</v>
      </c>
      <c r="F13" s="30" t="s">
        <v>17</v>
      </c>
      <c r="G13" s="30">
        <v>46325</v>
      </c>
      <c r="H13" s="14" t="s">
        <v>19</v>
      </c>
      <c r="I13" s="102" t="s">
        <v>51</v>
      </c>
      <c r="J13" s="3">
        <v>57608</v>
      </c>
      <c r="K13" s="7">
        <v>57400</v>
      </c>
      <c r="L13" s="63">
        <v>3804</v>
      </c>
      <c r="M13" s="64">
        <v>3745</v>
      </c>
      <c r="N13" s="64">
        <v>59</v>
      </c>
      <c r="O13" s="64">
        <v>201</v>
      </c>
      <c r="P13" s="65">
        <v>99</v>
      </c>
      <c r="Q13" s="66">
        <f>L13/4104</f>
        <v>0.92690058479532167</v>
      </c>
      <c r="R13" s="66">
        <f>M13/4104</f>
        <v>0.91252436647173485</v>
      </c>
      <c r="S13" s="66">
        <f>N13/4104</f>
        <v>1.4376218323586744E-2</v>
      </c>
      <c r="T13" s="66">
        <f>O13/4104</f>
        <v>4.89766081871345E-2</v>
      </c>
      <c r="U13" s="67">
        <f>P13/4104</f>
        <v>2.4122807017543858E-2</v>
      </c>
      <c r="V13" s="2" t="s">
        <v>21</v>
      </c>
      <c r="W13" s="98" t="s">
        <v>52</v>
      </c>
      <c r="X13" s="3">
        <v>56832</v>
      </c>
      <c r="Y13" s="3">
        <v>56750</v>
      </c>
      <c r="Z13" s="63">
        <v>3795</v>
      </c>
      <c r="AA13" s="64">
        <v>3744</v>
      </c>
      <c r="AB13" s="64">
        <v>51</v>
      </c>
      <c r="AC13" s="64">
        <v>200</v>
      </c>
      <c r="AD13" s="65">
        <v>109</v>
      </c>
      <c r="AE13" s="66">
        <f>Z13/4104</f>
        <v>0.92470760233918126</v>
      </c>
      <c r="AF13" s="66">
        <f>AA13/4104</f>
        <v>0.91228070175438591</v>
      </c>
      <c r="AG13" s="66">
        <f>AB13/4104</f>
        <v>1.2426900584795321E-2</v>
      </c>
      <c r="AH13" s="66">
        <f>AC13/4104</f>
        <v>4.8732943469785572E-2</v>
      </c>
      <c r="AI13" s="66">
        <f>AD13/4104</f>
        <v>2.6559454191033137E-2</v>
      </c>
      <c r="AJ13" s="98" t="s">
        <v>52</v>
      </c>
      <c r="AK13" s="3">
        <v>57049</v>
      </c>
      <c r="AL13" s="7">
        <v>56961</v>
      </c>
      <c r="AM13" s="64">
        <v>3797</v>
      </c>
      <c r="AN13" s="64">
        <v>3744</v>
      </c>
      <c r="AO13" s="64">
        <v>53</v>
      </c>
      <c r="AP13" s="64">
        <v>200</v>
      </c>
      <c r="AQ13" s="65">
        <v>107</v>
      </c>
      <c r="AR13" s="66">
        <f>AM13/4104</f>
        <v>0.92519493177387913</v>
      </c>
      <c r="AS13" s="66">
        <f>AN13/4104</f>
        <v>0.91228070175438591</v>
      </c>
      <c r="AT13" s="66">
        <f>AO13/4104</f>
        <v>1.2914230019493177E-2</v>
      </c>
      <c r="AU13" s="66">
        <f>AP13/4104</f>
        <v>4.8732943469785572E-2</v>
      </c>
      <c r="AV13" s="67">
        <f>AQ13/4104</f>
        <v>2.6072124756335281E-2</v>
      </c>
    </row>
    <row r="14" spans="1:48" ht="18" x14ac:dyDescent="0.2">
      <c r="A14" s="25"/>
      <c r="B14" s="28"/>
      <c r="C14" s="34"/>
      <c r="D14" s="31"/>
      <c r="E14" s="31"/>
      <c r="F14" s="31"/>
      <c r="G14" s="31"/>
      <c r="H14" s="15" t="s">
        <v>24</v>
      </c>
      <c r="I14" s="103" t="s">
        <v>53</v>
      </c>
      <c r="J14" s="9">
        <v>50398</v>
      </c>
      <c r="K14" s="10">
        <v>50092</v>
      </c>
      <c r="L14" s="68">
        <v>3538</v>
      </c>
      <c r="M14" s="72">
        <v>3466</v>
      </c>
      <c r="N14" s="72">
        <v>72</v>
      </c>
      <c r="O14" s="72">
        <v>256</v>
      </c>
      <c r="P14" s="69">
        <v>310</v>
      </c>
      <c r="Q14" s="70">
        <f>L14/4104</f>
        <v>0.86208576998050679</v>
      </c>
      <c r="R14" s="70">
        <f>M14/4104</f>
        <v>0.84454191033138404</v>
      </c>
      <c r="S14" s="70">
        <f>N14/4104</f>
        <v>1.7543859649122806E-2</v>
      </c>
      <c r="T14" s="70">
        <f>O14/4104</f>
        <v>6.2378167641325533E-2</v>
      </c>
      <c r="U14" s="71">
        <f>P14/4104</f>
        <v>7.5536062378167637E-2</v>
      </c>
      <c r="V14" s="8" t="s">
        <v>26</v>
      </c>
      <c r="W14" s="99" t="s">
        <v>84</v>
      </c>
      <c r="X14" s="9">
        <v>50565</v>
      </c>
      <c r="Y14" s="9">
        <v>50502</v>
      </c>
      <c r="Z14" s="68">
        <v>3546</v>
      </c>
      <c r="AA14" s="72">
        <v>3499</v>
      </c>
      <c r="AB14" s="72">
        <v>47</v>
      </c>
      <c r="AC14" s="72">
        <v>223</v>
      </c>
      <c r="AD14" s="69">
        <v>335</v>
      </c>
      <c r="AE14" s="70">
        <f>Z14/4104</f>
        <v>0.86403508771929827</v>
      </c>
      <c r="AF14" s="70">
        <f>AA14/4104</f>
        <v>0.85258284600389866</v>
      </c>
      <c r="AG14" s="70">
        <f>AB14/4104</f>
        <v>1.145224171539961E-2</v>
      </c>
      <c r="AH14" s="70">
        <f>AC14/4104</f>
        <v>5.4337231968810913E-2</v>
      </c>
      <c r="AI14" s="70">
        <f>AD14/4104</f>
        <v>8.1627680311890841E-2</v>
      </c>
      <c r="AJ14" s="99" t="s">
        <v>85</v>
      </c>
      <c r="AK14" s="9">
        <v>51355</v>
      </c>
      <c r="AL14" s="10">
        <v>51260</v>
      </c>
      <c r="AM14" s="72">
        <v>3561</v>
      </c>
      <c r="AN14" s="72">
        <v>3510</v>
      </c>
      <c r="AO14" s="72">
        <v>51</v>
      </c>
      <c r="AP14" s="72">
        <v>226</v>
      </c>
      <c r="AQ14" s="69">
        <v>317</v>
      </c>
      <c r="AR14" s="70">
        <f>AM14/4104</f>
        <v>0.86769005847953218</v>
      </c>
      <c r="AS14" s="70">
        <f>AN14/4104</f>
        <v>0.85526315789473684</v>
      </c>
      <c r="AT14" s="70">
        <f>AO14/4104</f>
        <v>1.2426900584795321E-2</v>
      </c>
      <c r="AU14" s="70">
        <f>AP14/4104</f>
        <v>5.5068226120857697E-2</v>
      </c>
      <c r="AV14" s="71">
        <f>AQ14/4104</f>
        <v>7.7241715399610139E-2</v>
      </c>
    </row>
    <row r="15" spans="1:48" ht="18" x14ac:dyDescent="0.2">
      <c r="A15" s="25"/>
      <c r="B15" s="28"/>
      <c r="C15" s="34" t="s">
        <v>82</v>
      </c>
      <c r="D15" s="31"/>
      <c r="E15" s="31"/>
      <c r="F15" s="31"/>
      <c r="G15" s="31" t="s">
        <v>50</v>
      </c>
      <c r="H15" s="15" t="s">
        <v>29</v>
      </c>
      <c r="I15" s="103" t="s">
        <v>54</v>
      </c>
      <c r="J15" s="9">
        <v>108006</v>
      </c>
      <c r="K15" s="10">
        <v>57974</v>
      </c>
      <c r="L15" s="68">
        <v>3898</v>
      </c>
      <c r="M15" s="72">
        <v>608</v>
      </c>
      <c r="N15" s="72">
        <v>3290</v>
      </c>
      <c r="O15" s="72">
        <v>107</v>
      </c>
      <c r="P15" s="69">
        <v>99</v>
      </c>
      <c r="Q15" s="70">
        <f>L15/4104</f>
        <v>0.94980506822612087</v>
      </c>
      <c r="R15" s="70">
        <f>M15/4104</f>
        <v>0.14814814814814814</v>
      </c>
      <c r="S15" s="70">
        <f>N15/4104</f>
        <v>0.80165692007797273</v>
      </c>
      <c r="T15" s="70">
        <f>O15/4104</f>
        <v>2.6072124756335281E-2</v>
      </c>
      <c r="U15" s="71">
        <f>P15/4104</f>
        <v>2.4122807017543858E-2</v>
      </c>
      <c r="V15" s="8" t="s">
        <v>31</v>
      </c>
      <c r="W15" s="99" t="s">
        <v>55</v>
      </c>
      <c r="X15" s="9">
        <v>2033</v>
      </c>
      <c r="Y15" s="9">
        <v>1894</v>
      </c>
      <c r="Z15" s="68">
        <v>128</v>
      </c>
      <c r="AA15" s="72">
        <v>118</v>
      </c>
      <c r="AB15" s="72">
        <v>10</v>
      </c>
      <c r="AC15" s="72">
        <v>75</v>
      </c>
      <c r="AD15" s="69">
        <v>3901</v>
      </c>
      <c r="AE15" s="70">
        <f>Z15/4104</f>
        <v>3.1189083820662766E-2</v>
      </c>
      <c r="AF15" s="70">
        <f>AA15/4104</f>
        <v>2.8752436647173488E-2</v>
      </c>
      <c r="AG15" s="70">
        <f>AB15/4104</f>
        <v>2.4366471734892786E-3</v>
      </c>
      <c r="AH15" s="70">
        <f>AC15/4104</f>
        <v>1.827485380116959E-2</v>
      </c>
      <c r="AI15" s="70">
        <f>AD15/4104</f>
        <v>0.95053606237816768</v>
      </c>
      <c r="AJ15" s="99" t="s">
        <v>56</v>
      </c>
      <c r="AK15" s="9">
        <v>1006</v>
      </c>
      <c r="AL15" s="10">
        <v>932</v>
      </c>
      <c r="AM15" s="72">
        <v>81</v>
      </c>
      <c r="AN15" s="72">
        <v>74</v>
      </c>
      <c r="AO15" s="72">
        <v>7</v>
      </c>
      <c r="AP15" s="72">
        <v>59</v>
      </c>
      <c r="AQ15" s="69">
        <v>3964</v>
      </c>
      <c r="AR15" s="70">
        <f>AM15/4104</f>
        <v>1.9736842105263157E-2</v>
      </c>
      <c r="AS15" s="70">
        <f>AN15/4104</f>
        <v>1.8031189083820662E-2</v>
      </c>
      <c r="AT15" s="70">
        <f>AO15/4104</f>
        <v>1.705653021442495E-3</v>
      </c>
      <c r="AU15" s="70">
        <f>AP15/4104</f>
        <v>1.4376218323586744E-2</v>
      </c>
      <c r="AV15" s="71">
        <f>AQ15/4104</f>
        <v>0.96588693957115013</v>
      </c>
    </row>
    <row r="16" spans="1:48" ht="18" x14ac:dyDescent="0.2">
      <c r="A16" s="37"/>
      <c r="B16" s="29"/>
      <c r="C16" s="35"/>
      <c r="D16" s="32"/>
      <c r="E16" s="32"/>
      <c r="F16" s="32"/>
      <c r="G16" s="32"/>
      <c r="H16" s="17" t="s">
        <v>90</v>
      </c>
      <c r="I16" s="104"/>
      <c r="J16" s="4">
        <v>62571</v>
      </c>
      <c r="K16" s="11"/>
      <c r="L16" s="73"/>
      <c r="M16" s="74"/>
      <c r="N16" s="74" t="s">
        <v>100</v>
      </c>
      <c r="O16" s="74"/>
      <c r="P16" s="75"/>
      <c r="Q16" s="76"/>
      <c r="R16" s="76"/>
      <c r="S16" s="74" t="s">
        <v>100</v>
      </c>
      <c r="T16" s="76"/>
      <c r="U16" s="77"/>
      <c r="V16" s="12" t="s">
        <v>89</v>
      </c>
      <c r="W16" s="17"/>
      <c r="X16" s="4">
        <v>8</v>
      </c>
      <c r="Y16" s="4">
        <v>7</v>
      </c>
      <c r="Z16" s="73"/>
      <c r="AA16" s="74"/>
      <c r="AB16" s="74" t="s">
        <v>100</v>
      </c>
      <c r="AC16" s="74"/>
      <c r="AD16" s="75"/>
      <c r="AE16" s="76"/>
      <c r="AF16" s="76"/>
      <c r="AG16" s="74" t="s">
        <v>100</v>
      </c>
      <c r="AH16" s="76"/>
      <c r="AI16" s="76"/>
      <c r="AJ16" s="17"/>
      <c r="AK16" s="4">
        <v>5</v>
      </c>
      <c r="AL16" s="11">
        <v>5</v>
      </c>
      <c r="AM16" s="74"/>
      <c r="AN16" s="74"/>
      <c r="AO16" s="74" t="s">
        <v>100</v>
      </c>
      <c r="AP16" s="74"/>
      <c r="AQ16" s="75"/>
      <c r="AR16" s="76"/>
      <c r="AS16" s="76"/>
      <c r="AT16" s="74" t="s">
        <v>100</v>
      </c>
      <c r="AU16" s="76"/>
      <c r="AV16" s="77"/>
    </row>
    <row r="17" spans="1:48" ht="18" customHeight="1" x14ac:dyDescent="0.2">
      <c r="A17" s="36" t="s">
        <v>57</v>
      </c>
      <c r="B17" s="27" t="s">
        <v>35</v>
      </c>
      <c r="C17" s="30" t="s">
        <v>58</v>
      </c>
      <c r="D17" s="30">
        <v>19</v>
      </c>
      <c r="E17" s="30" t="s">
        <v>59</v>
      </c>
      <c r="F17" s="30" t="s">
        <v>60</v>
      </c>
      <c r="G17" s="30">
        <v>1661</v>
      </c>
      <c r="H17" s="14" t="s">
        <v>19</v>
      </c>
      <c r="I17" s="102" t="s">
        <v>62</v>
      </c>
      <c r="J17" s="3">
        <v>29793</v>
      </c>
      <c r="K17" s="7">
        <v>26059</v>
      </c>
      <c r="L17" s="78">
        <v>1377</v>
      </c>
      <c r="M17" s="79">
        <v>1215</v>
      </c>
      <c r="N17" s="79">
        <v>162</v>
      </c>
      <c r="O17" s="79">
        <v>23</v>
      </c>
      <c r="P17" s="80">
        <v>40</v>
      </c>
      <c r="Q17" s="61">
        <f>L17/1440</f>
        <v>0.95625000000000004</v>
      </c>
      <c r="R17" s="61">
        <f>M17/1440</f>
        <v>0.84375</v>
      </c>
      <c r="S17" s="61">
        <f>N17/1440</f>
        <v>0.1125</v>
      </c>
      <c r="T17" s="61">
        <f>O17/1440</f>
        <v>1.5972222222222221E-2</v>
      </c>
      <c r="U17" s="62">
        <f>P17/1440</f>
        <v>2.7777777777777776E-2</v>
      </c>
      <c r="V17" s="2" t="s">
        <v>21</v>
      </c>
      <c r="W17" s="98" t="s">
        <v>63</v>
      </c>
      <c r="X17" s="3">
        <v>21938</v>
      </c>
      <c r="Y17" s="3">
        <v>21084</v>
      </c>
      <c r="Z17" s="78">
        <v>1165</v>
      </c>
      <c r="AA17" s="79">
        <v>1131</v>
      </c>
      <c r="AB17" s="79">
        <v>34</v>
      </c>
      <c r="AC17" s="79">
        <v>23</v>
      </c>
      <c r="AD17" s="80">
        <v>252</v>
      </c>
      <c r="AE17" s="61">
        <f>Z17/1440</f>
        <v>0.80902777777777779</v>
      </c>
      <c r="AF17" s="61">
        <f>AA17/1440</f>
        <v>0.78541666666666665</v>
      </c>
      <c r="AG17" s="61">
        <f>AB17/1440</f>
        <v>2.361111111111111E-2</v>
      </c>
      <c r="AH17" s="61">
        <f>AC17/1440</f>
        <v>1.5972222222222221E-2</v>
      </c>
      <c r="AI17" s="61">
        <f>AD17/1440</f>
        <v>0.17499999999999999</v>
      </c>
      <c r="AJ17" s="98" t="s">
        <v>64</v>
      </c>
      <c r="AK17" s="3">
        <v>26454</v>
      </c>
      <c r="AL17" s="7">
        <v>24669</v>
      </c>
      <c r="AM17" s="79">
        <v>1335</v>
      </c>
      <c r="AN17" s="79">
        <v>1283</v>
      </c>
      <c r="AO17" s="79">
        <v>52</v>
      </c>
      <c r="AP17" s="79">
        <v>28</v>
      </c>
      <c r="AQ17" s="80">
        <v>77</v>
      </c>
      <c r="AR17" s="61">
        <f>AM17/1440</f>
        <v>0.92708333333333337</v>
      </c>
      <c r="AS17" s="61">
        <f>AN17/1440</f>
        <v>0.89097222222222228</v>
      </c>
      <c r="AT17" s="61">
        <f>AO17/1440</f>
        <v>3.6111111111111108E-2</v>
      </c>
      <c r="AU17" s="61">
        <f>AP17/1440</f>
        <v>1.9444444444444445E-2</v>
      </c>
      <c r="AV17" s="62">
        <f>AQ17/1440</f>
        <v>5.347222222222222E-2</v>
      </c>
    </row>
    <row r="18" spans="1:48" ht="18" x14ac:dyDescent="0.2">
      <c r="A18" s="25"/>
      <c r="B18" s="28"/>
      <c r="C18" s="31"/>
      <c r="D18" s="31"/>
      <c r="E18" s="31"/>
      <c r="F18" s="31"/>
      <c r="G18" s="31"/>
      <c r="H18" s="15" t="s">
        <v>24</v>
      </c>
      <c r="I18" s="103" t="s">
        <v>65</v>
      </c>
      <c r="J18" s="9">
        <v>19041</v>
      </c>
      <c r="K18" s="10">
        <v>18127</v>
      </c>
      <c r="L18" s="57">
        <v>1038</v>
      </c>
      <c r="M18" s="88">
        <v>1002</v>
      </c>
      <c r="N18" s="88">
        <v>36</v>
      </c>
      <c r="O18" s="88">
        <v>38</v>
      </c>
      <c r="P18" s="58">
        <v>364</v>
      </c>
      <c r="Q18" s="59">
        <f>L18/1440</f>
        <v>0.72083333333333333</v>
      </c>
      <c r="R18" s="59">
        <f>M18/1440</f>
        <v>0.6958333333333333</v>
      </c>
      <c r="S18" s="59">
        <f>N18/1440</f>
        <v>2.5000000000000001E-2</v>
      </c>
      <c r="T18" s="59">
        <f>O18/1440</f>
        <v>2.6388888888888889E-2</v>
      </c>
      <c r="U18" s="60">
        <f>P18/1440</f>
        <v>0.25277777777777777</v>
      </c>
      <c r="V18" s="8" t="s">
        <v>26</v>
      </c>
      <c r="W18" s="99" t="s">
        <v>66</v>
      </c>
      <c r="X18" s="9">
        <v>17619</v>
      </c>
      <c r="Y18" s="9">
        <v>17150</v>
      </c>
      <c r="Z18" s="57">
        <v>1022</v>
      </c>
      <c r="AA18" s="88">
        <v>991</v>
      </c>
      <c r="AB18" s="88">
        <v>31</v>
      </c>
      <c r="AC18" s="88">
        <v>31</v>
      </c>
      <c r="AD18" s="58">
        <v>387</v>
      </c>
      <c r="AE18" s="59">
        <f>Z18/1440</f>
        <v>0.70972222222222225</v>
      </c>
      <c r="AF18" s="59">
        <f>AA18/1440</f>
        <v>0.68819444444444444</v>
      </c>
      <c r="AG18" s="59">
        <f>AB18/1440</f>
        <v>2.1527777777777778E-2</v>
      </c>
      <c r="AH18" s="59">
        <f>AC18/1440</f>
        <v>2.1527777777777778E-2</v>
      </c>
      <c r="AI18" s="59">
        <f>AD18/1440</f>
        <v>0.26874999999999999</v>
      </c>
      <c r="AJ18" s="99" t="s">
        <v>67</v>
      </c>
      <c r="AK18" s="9">
        <v>24549</v>
      </c>
      <c r="AL18" s="10">
        <v>23236</v>
      </c>
      <c r="AM18" s="88">
        <v>1275</v>
      </c>
      <c r="AN18" s="88">
        <v>1233</v>
      </c>
      <c r="AO18" s="88">
        <v>42</v>
      </c>
      <c r="AP18" s="88">
        <v>35</v>
      </c>
      <c r="AQ18" s="58">
        <v>130</v>
      </c>
      <c r="AR18" s="59">
        <f>AM18/1440</f>
        <v>0.88541666666666663</v>
      </c>
      <c r="AS18" s="59">
        <f>AN18/1440</f>
        <v>0.85624999999999996</v>
      </c>
      <c r="AT18" s="59">
        <f>AO18/1440</f>
        <v>2.9166666666666667E-2</v>
      </c>
      <c r="AU18" s="59">
        <f>AP18/1440</f>
        <v>2.4305555555555556E-2</v>
      </c>
      <c r="AV18" s="60">
        <f>AQ18/1440</f>
        <v>9.0277777777777776E-2</v>
      </c>
    </row>
    <row r="19" spans="1:48" ht="20" customHeight="1" x14ac:dyDescent="0.2">
      <c r="A19" s="25"/>
      <c r="B19" s="28"/>
      <c r="C19" s="31"/>
      <c r="D19" s="31"/>
      <c r="E19" s="31"/>
      <c r="F19" s="31"/>
      <c r="G19" s="31" t="s">
        <v>61</v>
      </c>
      <c r="H19" s="15" t="s">
        <v>29</v>
      </c>
      <c r="I19" s="103" t="s">
        <v>68</v>
      </c>
      <c r="J19" s="9">
        <v>48834</v>
      </c>
      <c r="K19" s="10">
        <v>26541</v>
      </c>
      <c r="L19" s="57">
        <v>1394</v>
      </c>
      <c r="M19" s="88">
        <v>453</v>
      </c>
      <c r="N19" s="88">
        <v>941</v>
      </c>
      <c r="O19" s="88">
        <v>10</v>
      </c>
      <c r="P19" s="58">
        <v>36</v>
      </c>
      <c r="Q19" s="59">
        <f>L19/1440</f>
        <v>0.96805555555555556</v>
      </c>
      <c r="R19" s="59">
        <f>M19/1440</f>
        <v>0.31458333333333333</v>
      </c>
      <c r="S19" s="59">
        <f>N19/1440</f>
        <v>0.65347222222222223</v>
      </c>
      <c r="T19" s="59">
        <f>O19/1440</f>
        <v>6.9444444444444441E-3</v>
      </c>
      <c r="U19" s="60">
        <f>P19/1440</f>
        <v>2.5000000000000001E-2</v>
      </c>
      <c r="V19" s="8" t="s">
        <v>31</v>
      </c>
      <c r="W19" s="99" t="s">
        <v>69</v>
      </c>
      <c r="X19" s="9">
        <v>11257</v>
      </c>
      <c r="Y19" s="9">
        <v>9801</v>
      </c>
      <c r="Z19" s="57">
        <v>499</v>
      </c>
      <c r="AA19" s="88">
        <v>454</v>
      </c>
      <c r="AB19" s="88">
        <v>45</v>
      </c>
      <c r="AC19" s="88">
        <v>41</v>
      </c>
      <c r="AD19" s="58">
        <v>900</v>
      </c>
      <c r="AE19" s="59">
        <f>Z19/1440</f>
        <v>0.34652777777777777</v>
      </c>
      <c r="AF19" s="59">
        <f>AA19/1440</f>
        <v>0.31527777777777777</v>
      </c>
      <c r="AG19" s="59">
        <f>AB19/1440</f>
        <v>3.125E-2</v>
      </c>
      <c r="AH19" s="59">
        <f>AC19/1440</f>
        <v>2.8472222222222222E-2</v>
      </c>
      <c r="AI19" s="59">
        <f>AD19/1440</f>
        <v>0.625</v>
      </c>
      <c r="AJ19" s="99" t="s">
        <v>70</v>
      </c>
      <c r="AK19" s="9">
        <v>2182</v>
      </c>
      <c r="AL19" s="10">
        <v>1992</v>
      </c>
      <c r="AM19" s="88">
        <v>102</v>
      </c>
      <c r="AN19" s="88">
        <v>94</v>
      </c>
      <c r="AO19" s="88">
        <v>8</v>
      </c>
      <c r="AP19" s="88">
        <v>11</v>
      </c>
      <c r="AQ19" s="58">
        <v>1327</v>
      </c>
      <c r="AR19" s="59">
        <f>AM19/1440</f>
        <v>7.0833333333333331E-2</v>
      </c>
      <c r="AS19" s="59">
        <f>AN19/1440</f>
        <v>6.5277777777777782E-2</v>
      </c>
      <c r="AT19" s="59">
        <f>AO19/1440</f>
        <v>5.5555555555555558E-3</v>
      </c>
      <c r="AU19" s="59">
        <f>AP19/1440</f>
        <v>7.6388888888888886E-3</v>
      </c>
      <c r="AV19" s="60">
        <f>AQ19/1440</f>
        <v>0.92152777777777772</v>
      </c>
    </row>
    <row r="20" spans="1:48" ht="18" x14ac:dyDescent="0.2">
      <c r="A20" s="37"/>
      <c r="B20" s="29"/>
      <c r="C20" s="32"/>
      <c r="D20" s="32"/>
      <c r="E20" s="32"/>
      <c r="F20" s="32"/>
      <c r="G20" s="32"/>
      <c r="H20" s="17" t="s">
        <v>90</v>
      </c>
      <c r="I20" s="104"/>
      <c r="J20" s="4">
        <v>28145</v>
      </c>
      <c r="K20" s="11"/>
      <c r="L20" s="81"/>
      <c r="M20" s="82"/>
      <c r="N20" s="82" t="s">
        <v>102</v>
      </c>
      <c r="O20" s="82"/>
      <c r="P20" s="83"/>
      <c r="Q20" s="84"/>
      <c r="R20" s="84"/>
      <c r="S20" s="82" t="s">
        <v>102</v>
      </c>
      <c r="T20" s="84"/>
      <c r="U20" s="85"/>
      <c r="V20" s="12" t="s">
        <v>89</v>
      </c>
      <c r="W20" s="17"/>
      <c r="X20" s="4">
        <v>1642</v>
      </c>
      <c r="Y20" s="4">
        <v>1233</v>
      </c>
      <c r="Z20" s="81"/>
      <c r="AA20" s="82"/>
      <c r="AB20" s="82" t="s">
        <v>102</v>
      </c>
      <c r="AC20" s="82"/>
      <c r="AD20" s="83"/>
      <c r="AE20" s="84"/>
      <c r="AF20" s="84"/>
      <c r="AG20" s="82" t="s">
        <v>102</v>
      </c>
      <c r="AH20" s="84"/>
      <c r="AI20" s="84"/>
      <c r="AJ20" s="17"/>
      <c r="AK20" s="4">
        <v>91</v>
      </c>
      <c r="AL20" s="11">
        <v>91</v>
      </c>
      <c r="AM20" s="82"/>
      <c r="AN20" s="82"/>
      <c r="AO20" s="82" t="s">
        <v>102</v>
      </c>
      <c r="AP20" s="82"/>
      <c r="AQ20" s="83"/>
      <c r="AR20" s="84"/>
      <c r="AS20" s="84"/>
      <c r="AT20" s="82" t="s">
        <v>102</v>
      </c>
      <c r="AU20" s="84"/>
      <c r="AV20" s="85"/>
    </row>
    <row r="21" spans="1:48" ht="18" customHeight="1" x14ac:dyDescent="0.2">
      <c r="A21" s="36" t="s">
        <v>104</v>
      </c>
      <c r="B21" s="27" t="s">
        <v>35</v>
      </c>
      <c r="C21" s="30" t="s">
        <v>58</v>
      </c>
      <c r="D21" s="30">
        <v>20</v>
      </c>
      <c r="E21" s="30" t="s">
        <v>71</v>
      </c>
      <c r="F21" s="30" t="s">
        <v>72</v>
      </c>
      <c r="G21" s="50">
        <v>1661</v>
      </c>
      <c r="H21" s="14" t="s">
        <v>19</v>
      </c>
      <c r="I21" s="102" t="s">
        <v>73</v>
      </c>
      <c r="J21" s="3">
        <v>23562</v>
      </c>
      <c r="K21" s="7">
        <v>21432</v>
      </c>
      <c r="L21" s="78">
        <v>1400</v>
      </c>
      <c r="M21" s="79">
        <v>1289</v>
      </c>
      <c r="N21" s="79">
        <v>111</v>
      </c>
      <c r="O21" s="79">
        <v>15</v>
      </c>
      <c r="P21" s="80">
        <v>25</v>
      </c>
      <c r="Q21" s="61">
        <f>L21/1440</f>
        <v>0.97222222222222221</v>
      </c>
      <c r="R21" s="61">
        <f>M21/1440</f>
        <v>0.89513888888888893</v>
      </c>
      <c r="S21" s="61">
        <f>N21/1440</f>
        <v>7.7083333333333337E-2</v>
      </c>
      <c r="T21" s="61">
        <f>O21/1440</f>
        <v>1.0416666666666666E-2</v>
      </c>
      <c r="U21" s="62">
        <f>P21/1440</f>
        <v>1.7361111111111112E-2</v>
      </c>
      <c r="V21" s="2" t="s">
        <v>21</v>
      </c>
      <c r="W21" s="98" t="s">
        <v>74</v>
      </c>
      <c r="X21" s="3">
        <v>19890</v>
      </c>
      <c r="Y21" s="3">
        <v>19369</v>
      </c>
      <c r="Z21" s="78">
        <v>1281</v>
      </c>
      <c r="AA21" s="79">
        <v>1252</v>
      </c>
      <c r="AB21" s="79">
        <v>29</v>
      </c>
      <c r="AC21" s="79">
        <v>18</v>
      </c>
      <c r="AD21" s="80">
        <v>141</v>
      </c>
      <c r="AE21" s="61">
        <f>Z21/1440</f>
        <v>0.88958333333333328</v>
      </c>
      <c r="AF21" s="61">
        <f>AA21/1440</f>
        <v>0.86944444444444446</v>
      </c>
      <c r="AG21" s="61">
        <f>AB21/1440</f>
        <v>2.013888888888889E-2</v>
      </c>
      <c r="AH21" s="61">
        <f>AC21/1440</f>
        <v>1.2500000000000001E-2</v>
      </c>
      <c r="AI21" s="61">
        <f>AD21/1440</f>
        <v>9.7916666666666666E-2</v>
      </c>
      <c r="AJ21" s="98" t="s">
        <v>75</v>
      </c>
      <c r="AK21" s="3">
        <v>21246</v>
      </c>
      <c r="AL21" s="7">
        <v>20462</v>
      </c>
      <c r="AM21" s="79">
        <v>1338</v>
      </c>
      <c r="AN21" s="79">
        <v>1298</v>
      </c>
      <c r="AO21" s="79">
        <v>40</v>
      </c>
      <c r="AP21" s="79">
        <v>16</v>
      </c>
      <c r="AQ21" s="80">
        <v>86</v>
      </c>
      <c r="AR21" s="61">
        <f>AM21/1440</f>
        <v>0.9291666666666667</v>
      </c>
      <c r="AS21" s="61">
        <f>AN21/1440</f>
        <v>0.90138888888888891</v>
      </c>
      <c r="AT21" s="61">
        <f>AO21/1440</f>
        <v>2.7777777777777776E-2</v>
      </c>
      <c r="AU21" s="61">
        <f>AP21/1440</f>
        <v>1.1111111111111112E-2</v>
      </c>
      <c r="AV21" s="62">
        <f>AQ21/1440</f>
        <v>5.9722222222222225E-2</v>
      </c>
    </row>
    <row r="22" spans="1:48" ht="18" x14ac:dyDescent="0.2">
      <c r="A22" s="25"/>
      <c r="B22" s="28"/>
      <c r="C22" s="31"/>
      <c r="D22" s="31"/>
      <c r="E22" s="31"/>
      <c r="F22" s="31"/>
      <c r="G22" s="51"/>
      <c r="H22" s="15" t="s">
        <v>24</v>
      </c>
      <c r="I22" s="103" t="s">
        <v>76</v>
      </c>
      <c r="J22" s="9">
        <v>19139</v>
      </c>
      <c r="K22" s="10">
        <v>17077</v>
      </c>
      <c r="L22" s="57">
        <v>1130</v>
      </c>
      <c r="M22" s="88">
        <v>1053</v>
      </c>
      <c r="N22" s="88">
        <v>77</v>
      </c>
      <c r="O22" s="88">
        <v>19</v>
      </c>
      <c r="P22" s="58">
        <v>291</v>
      </c>
      <c r="Q22" s="59">
        <f>L22/1440</f>
        <v>0.78472222222222221</v>
      </c>
      <c r="R22" s="59">
        <f>M22/1440</f>
        <v>0.73124999999999996</v>
      </c>
      <c r="S22" s="59">
        <f>N22/1440</f>
        <v>5.347222222222222E-2</v>
      </c>
      <c r="T22" s="59">
        <f>O22/1440</f>
        <v>1.3194444444444444E-2</v>
      </c>
      <c r="U22" s="60">
        <f>P22/1440</f>
        <v>0.20208333333333334</v>
      </c>
      <c r="V22" s="8" t="s">
        <v>26</v>
      </c>
      <c r="W22" s="99" t="s">
        <v>77</v>
      </c>
      <c r="X22" s="9">
        <v>17390</v>
      </c>
      <c r="Y22" s="9">
        <v>16978</v>
      </c>
      <c r="Z22" s="57">
        <v>1130</v>
      </c>
      <c r="AA22" s="88">
        <v>1098</v>
      </c>
      <c r="AB22" s="88">
        <v>32</v>
      </c>
      <c r="AC22" s="88">
        <v>13</v>
      </c>
      <c r="AD22" s="58">
        <v>297</v>
      </c>
      <c r="AE22" s="59">
        <f>Z22/1440</f>
        <v>0.78472222222222221</v>
      </c>
      <c r="AF22" s="59">
        <f>AA22/1440</f>
        <v>0.76249999999999996</v>
      </c>
      <c r="AG22" s="59">
        <f>AB22/1440</f>
        <v>2.2222222222222223E-2</v>
      </c>
      <c r="AH22" s="59">
        <f>AC22/1440</f>
        <v>9.0277777777777769E-3</v>
      </c>
      <c r="AI22" s="59">
        <f>AD22/1440</f>
        <v>0.20624999999999999</v>
      </c>
      <c r="AJ22" s="99" t="s">
        <v>78</v>
      </c>
      <c r="AK22" s="9">
        <v>19513</v>
      </c>
      <c r="AL22" s="10">
        <v>18821</v>
      </c>
      <c r="AM22" s="88">
        <v>1241</v>
      </c>
      <c r="AN22" s="88">
        <v>1201</v>
      </c>
      <c r="AO22" s="88">
        <v>40</v>
      </c>
      <c r="AP22" s="88">
        <v>13</v>
      </c>
      <c r="AQ22" s="58">
        <v>186</v>
      </c>
      <c r="AR22" s="59">
        <f>AM22/1440</f>
        <v>0.8618055555555556</v>
      </c>
      <c r="AS22" s="59">
        <f>AN22/1440</f>
        <v>0.83402777777777781</v>
      </c>
      <c r="AT22" s="59">
        <f>AO22/1440</f>
        <v>2.7777777777777776E-2</v>
      </c>
      <c r="AU22" s="59">
        <f>AP22/1440</f>
        <v>9.0277777777777769E-3</v>
      </c>
      <c r="AV22" s="60">
        <f>AQ22/1440</f>
        <v>0.12916666666666668</v>
      </c>
    </row>
    <row r="23" spans="1:48" ht="20" customHeight="1" x14ac:dyDescent="0.2">
      <c r="A23" s="25"/>
      <c r="B23" s="28"/>
      <c r="C23" s="31"/>
      <c r="D23" s="31"/>
      <c r="E23" s="31"/>
      <c r="F23" s="31"/>
      <c r="G23" s="51"/>
      <c r="H23" s="15" t="s">
        <v>29</v>
      </c>
      <c r="I23" s="103" t="s">
        <v>79</v>
      </c>
      <c r="J23" s="9">
        <v>42701</v>
      </c>
      <c r="K23" s="10">
        <v>21922</v>
      </c>
      <c r="L23" s="57">
        <v>1403</v>
      </c>
      <c r="M23" s="88">
        <v>331</v>
      </c>
      <c r="N23" s="88">
        <v>1072</v>
      </c>
      <c r="O23" s="88">
        <v>9</v>
      </c>
      <c r="P23" s="58">
        <v>28</v>
      </c>
      <c r="Q23" s="59">
        <f>L23/1440</f>
        <v>0.97430555555555554</v>
      </c>
      <c r="R23" s="59">
        <f>M23/1440</f>
        <v>0.2298611111111111</v>
      </c>
      <c r="S23" s="59">
        <f>N23/1440</f>
        <v>0.74444444444444446</v>
      </c>
      <c r="T23" s="59">
        <f>O23/1440</f>
        <v>6.2500000000000003E-3</v>
      </c>
      <c r="U23" s="60">
        <f>P23/1440</f>
        <v>1.9444444444444445E-2</v>
      </c>
      <c r="V23" s="8" t="s">
        <v>31</v>
      </c>
      <c r="W23" s="99" t="s">
        <v>80</v>
      </c>
      <c r="X23" s="9">
        <v>6130</v>
      </c>
      <c r="Y23" s="9">
        <v>5429</v>
      </c>
      <c r="Z23" s="57">
        <v>341</v>
      </c>
      <c r="AA23" s="88">
        <v>305</v>
      </c>
      <c r="AB23" s="88">
        <v>36</v>
      </c>
      <c r="AC23" s="88">
        <v>30</v>
      </c>
      <c r="AD23" s="58">
        <v>1069</v>
      </c>
      <c r="AE23" s="59">
        <f>Z23/1440</f>
        <v>0.23680555555555555</v>
      </c>
      <c r="AF23" s="59">
        <f>AA23/1440</f>
        <v>0.21180555555555555</v>
      </c>
      <c r="AG23" s="59">
        <f>AB23/1440</f>
        <v>2.5000000000000001E-2</v>
      </c>
      <c r="AH23" s="59">
        <f>AC23/1440</f>
        <v>2.0833333333333332E-2</v>
      </c>
      <c r="AI23" s="59">
        <f>AD23/1440</f>
        <v>0.74236111111111114</v>
      </c>
      <c r="AJ23" s="99" t="s">
        <v>81</v>
      </c>
      <c r="AK23" s="9">
        <v>2509</v>
      </c>
      <c r="AL23" s="10">
        <v>2301</v>
      </c>
      <c r="AM23" s="88">
        <v>138</v>
      </c>
      <c r="AN23" s="88">
        <v>122</v>
      </c>
      <c r="AO23" s="88">
        <v>16</v>
      </c>
      <c r="AP23" s="88">
        <v>27</v>
      </c>
      <c r="AQ23" s="58">
        <v>1275</v>
      </c>
      <c r="AR23" s="59">
        <f>AM23/1440</f>
        <v>9.583333333333334E-2</v>
      </c>
      <c r="AS23" s="59">
        <f>AN23/1440</f>
        <v>8.4722222222222227E-2</v>
      </c>
      <c r="AT23" s="59">
        <f>AO23/1440</f>
        <v>1.1111111111111112E-2</v>
      </c>
      <c r="AU23" s="59">
        <f>AP23/1440</f>
        <v>1.8749999999999999E-2</v>
      </c>
      <c r="AV23" s="60">
        <f>AQ23/1440</f>
        <v>0.88541666666666663</v>
      </c>
    </row>
    <row r="24" spans="1:48" thickBot="1" x14ac:dyDescent="0.25">
      <c r="A24" s="38"/>
      <c r="B24" s="28"/>
      <c r="C24" s="31"/>
      <c r="D24" s="31"/>
      <c r="E24" s="31"/>
      <c r="F24" s="31"/>
      <c r="G24" s="51"/>
      <c r="H24" s="23" t="s">
        <v>90</v>
      </c>
      <c r="I24" s="104"/>
      <c r="J24" s="4">
        <v>28145</v>
      </c>
      <c r="K24" s="11"/>
      <c r="L24" s="57"/>
      <c r="M24" s="88"/>
      <c r="N24" s="88" t="s">
        <v>102</v>
      </c>
      <c r="O24" s="88"/>
      <c r="P24" s="58"/>
      <c r="Q24" s="59"/>
      <c r="R24" s="59"/>
      <c r="S24" s="88" t="s">
        <v>102</v>
      </c>
      <c r="T24" s="59"/>
      <c r="U24" s="60"/>
      <c r="V24" s="12" t="s">
        <v>89</v>
      </c>
      <c r="W24" s="17"/>
      <c r="X24" s="4">
        <v>302</v>
      </c>
      <c r="Y24" s="4">
        <v>223</v>
      </c>
      <c r="Z24" s="57"/>
      <c r="AA24" s="88"/>
      <c r="AB24" s="88" t="s">
        <v>102</v>
      </c>
      <c r="AC24" s="88"/>
      <c r="AD24" s="58"/>
      <c r="AE24" s="59"/>
      <c r="AF24" s="59"/>
      <c r="AG24" s="88" t="s">
        <v>102</v>
      </c>
      <c r="AH24" s="59"/>
      <c r="AI24" s="59"/>
      <c r="AJ24" s="17"/>
      <c r="AK24" s="4">
        <v>64</v>
      </c>
      <c r="AL24" s="11">
        <v>46</v>
      </c>
      <c r="AM24" s="88"/>
      <c r="AN24" s="88"/>
      <c r="AO24" s="88" t="s">
        <v>102</v>
      </c>
      <c r="AP24" s="88"/>
      <c r="AQ24" s="58"/>
      <c r="AR24" s="59"/>
      <c r="AS24" s="59"/>
      <c r="AT24" s="88" t="s">
        <v>102</v>
      </c>
      <c r="AU24" s="59"/>
      <c r="AV24" s="60"/>
    </row>
    <row r="25" spans="1:48" ht="19" customHeight="1" x14ac:dyDescent="0.2">
      <c r="A25" s="24" t="s">
        <v>105</v>
      </c>
      <c r="B25" s="28"/>
      <c r="C25" s="31"/>
      <c r="D25" s="31"/>
      <c r="E25" s="31"/>
      <c r="F25" s="31"/>
      <c r="G25" s="31" t="s">
        <v>61</v>
      </c>
      <c r="H25" s="15" t="s">
        <v>19</v>
      </c>
      <c r="I25" s="103" t="s">
        <v>91</v>
      </c>
      <c r="J25" s="9">
        <v>29144</v>
      </c>
      <c r="K25" s="10">
        <v>25821</v>
      </c>
      <c r="L25" s="78">
        <v>1400</v>
      </c>
      <c r="M25" s="79">
        <v>1289</v>
      </c>
      <c r="N25" s="79">
        <v>111</v>
      </c>
      <c r="O25" s="79">
        <v>15</v>
      </c>
      <c r="P25" s="80">
        <v>25</v>
      </c>
      <c r="Q25" s="61">
        <f>L25/1440</f>
        <v>0.97222222222222221</v>
      </c>
      <c r="R25" s="61">
        <f>M25/1440</f>
        <v>0.89513888888888893</v>
      </c>
      <c r="S25" s="61">
        <f>N25/1440</f>
        <v>7.7083333333333337E-2</v>
      </c>
      <c r="T25" s="61">
        <f>O25/1440</f>
        <v>1.0416666666666666E-2</v>
      </c>
      <c r="U25" s="62">
        <f>P25/1440</f>
        <v>1.7361111111111112E-2</v>
      </c>
      <c r="V25" s="8" t="s">
        <v>21</v>
      </c>
      <c r="W25" s="99" t="s">
        <v>74</v>
      </c>
      <c r="X25" s="9">
        <v>24814</v>
      </c>
      <c r="Y25" s="9">
        <v>23608</v>
      </c>
      <c r="Z25" s="78">
        <v>1281</v>
      </c>
      <c r="AA25" s="79">
        <v>1252</v>
      </c>
      <c r="AB25" s="79">
        <v>29</v>
      </c>
      <c r="AC25" s="79">
        <v>18</v>
      </c>
      <c r="AD25" s="80">
        <v>141</v>
      </c>
      <c r="AE25" s="61">
        <f>Z25/1440</f>
        <v>0.88958333333333328</v>
      </c>
      <c r="AF25" s="61">
        <f>AA25/1440</f>
        <v>0.86944444444444446</v>
      </c>
      <c r="AG25" s="61">
        <f>AB25/1440</f>
        <v>2.013888888888889E-2</v>
      </c>
      <c r="AH25" s="61">
        <f>AC25/1440</f>
        <v>1.2500000000000001E-2</v>
      </c>
      <c r="AI25" s="61">
        <f>AD25/1440</f>
        <v>9.7916666666666666E-2</v>
      </c>
      <c r="AJ25" s="99" t="s">
        <v>75</v>
      </c>
      <c r="AK25" s="9">
        <v>26469</v>
      </c>
      <c r="AL25" s="10">
        <v>24807</v>
      </c>
      <c r="AM25" s="79">
        <v>1338</v>
      </c>
      <c r="AN25" s="79">
        <v>1298</v>
      </c>
      <c r="AO25" s="79">
        <v>40</v>
      </c>
      <c r="AP25" s="79">
        <v>16</v>
      </c>
      <c r="AQ25" s="80">
        <v>86</v>
      </c>
      <c r="AR25" s="61">
        <f>AM25/1440</f>
        <v>0.9291666666666667</v>
      </c>
      <c r="AS25" s="61">
        <f>AN25/1440</f>
        <v>0.90138888888888891</v>
      </c>
      <c r="AT25" s="61">
        <f>AO25/1440</f>
        <v>2.7777777777777776E-2</v>
      </c>
      <c r="AU25" s="61">
        <f>AP25/1440</f>
        <v>1.1111111111111112E-2</v>
      </c>
      <c r="AV25" s="62">
        <f>AQ25/1440</f>
        <v>5.9722222222222225E-2</v>
      </c>
    </row>
    <row r="26" spans="1:48" ht="19" customHeight="1" x14ac:dyDescent="0.2">
      <c r="A26" s="25"/>
      <c r="B26" s="28"/>
      <c r="C26" s="31"/>
      <c r="D26" s="31"/>
      <c r="E26" s="31"/>
      <c r="F26" s="31"/>
      <c r="G26" s="31"/>
      <c r="H26" s="15" t="s">
        <v>24</v>
      </c>
      <c r="I26" s="103" t="s">
        <v>92</v>
      </c>
      <c r="J26" s="9">
        <v>24453</v>
      </c>
      <c r="K26" s="10">
        <v>21274</v>
      </c>
      <c r="L26" s="57">
        <v>1130</v>
      </c>
      <c r="M26" s="88">
        <v>1053</v>
      </c>
      <c r="N26" s="88">
        <v>77</v>
      </c>
      <c r="O26" s="88">
        <v>19</v>
      </c>
      <c r="P26" s="58">
        <v>291</v>
      </c>
      <c r="Q26" s="59">
        <f>L26/1440</f>
        <v>0.78472222222222221</v>
      </c>
      <c r="R26" s="59">
        <f>M26/1440</f>
        <v>0.73124999999999996</v>
      </c>
      <c r="S26" s="59">
        <f>N26/1440</f>
        <v>5.347222222222222E-2</v>
      </c>
      <c r="T26" s="59">
        <f>O26/1440</f>
        <v>1.3194444444444444E-2</v>
      </c>
      <c r="U26" s="60">
        <f>P26/1440</f>
        <v>0.20208333333333334</v>
      </c>
      <c r="V26" s="8" t="s">
        <v>26</v>
      </c>
      <c r="W26" s="99" t="s">
        <v>77</v>
      </c>
      <c r="X26" s="9">
        <v>22162</v>
      </c>
      <c r="Y26" s="9">
        <v>21100</v>
      </c>
      <c r="Z26" s="57">
        <v>1130</v>
      </c>
      <c r="AA26" s="88">
        <v>1098</v>
      </c>
      <c r="AB26" s="88">
        <v>32</v>
      </c>
      <c r="AC26" s="88">
        <v>13</v>
      </c>
      <c r="AD26" s="58">
        <v>297</v>
      </c>
      <c r="AE26" s="59">
        <f>Z26/1440</f>
        <v>0.78472222222222221</v>
      </c>
      <c r="AF26" s="59">
        <f>AA26/1440</f>
        <v>0.76249999999999996</v>
      </c>
      <c r="AG26" s="59">
        <f>AB26/1440</f>
        <v>2.2222222222222223E-2</v>
      </c>
      <c r="AH26" s="59">
        <f>AC26/1440</f>
        <v>9.0277777777777769E-3</v>
      </c>
      <c r="AI26" s="59">
        <f>AD26/1440</f>
        <v>0.20624999999999999</v>
      </c>
      <c r="AJ26" s="99" t="s">
        <v>78</v>
      </c>
      <c r="AK26" s="9">
        <v>24629</v>
      </c>
      <c r="AL26" s="10">
        <v>23063</v>
      </c>
      <c r="AM26" s="88">
        <v>1241</v>
      </c>
      <c r="AN26" s="88">
        <v>1201</v>
      </c>
      <c r="AO26" s="88">
        <v>40</v>
      </c>
      <c r="AP26" s="88">
        <v>13</v>
      </c>
      <c r="AQ26" s="58">
        <v>186</v>
      </c>
      <c r="AR26" s="59">
        <f>AM26/1440</f>
        <v>0.8618055555555556</v>
      </c>
      <c r="AS26" s="59">
        <f>AN26/1440</f>
        <v>0.83402777777777781</v>
      </c>
      <c r="AT26" s="59">
        <f>AO26/1440</f>
        <v>2.7777777777777776E-2</v>
      </c>
      <c r="AU26" s="59">
        <f>AP26/1440</f>
        <v>9.0277777777777769E-3</v>
      </c>
      <c r="AV26" s="60">
        <f>AQ26/1440</f>
        <v>0.12916666666666668</v>
      </c>
    </row>
    <row r="27" spans="1:48" ht="19" customHeight="1" x14ac:dyDescent="0.2">
      <c r="A27" s="25"/>
      <c r="B27" s="28"/>
      <c r="C27" s="31"/>
      <c r="D27" s="31"/>
      <c r="E27" s="31"/>
      <c r="F27" s="31"/>
      <c r="G27" s="31"/>
      <c r="H27" s="15" t="s">
        <v>29</v>
      </c>
      <c r="I27" s="103" t="s">
        <v>79</v>
      </c>
      <c r="J27" s="9">
        <v>53597</v>
      </c>
      <c r="K27" s="10">
        <v>26106</v>
      </c>
      <c r="L27" s="57">
        <v>1403</v>
      </c>
      <c r="M27" s="88">
        <v>331</v>
      </c>
      <c r="N27" s="88">
        <v>1072</v>
      </c>
      <c r="O27" s="88">
        <v>9</v>
      </c>
      <c r="P27" s="58">
        <v>28</v>
      </c>
      <c r="Q27" s="59">
        <f>L27/1440</f>
        <v>0.97430555555555554</v>
      </c>
      <c r="R27" s="59">
        <f>M27/1440</f>
        <v>0.2298611111111111</v>
      </c>
      <c r="S27" s="59">
        <f>N27/1440</f>
        <v>0.74444444444444446</v>
      </c>
      <c r="T27" s="59">
        <f>O27/1440</f>
        <v>6.2500000000000003E-3</v>
      </c>
      <c r="U27" s="60">
        <f>P27/1440</f>
        <v>1.9444444444444445E-2</v>
      </c>
      <c r="V27" s="8" t="s">
        <v>31</v>
      </c>
      <c r="W27" s="99" t="s">
        <v>80</v>
      </c>
      <c r="X27" s="9">
        <v>9702</v>
      </c>
      <c r="Y27" s="9">
        <v>8269</v>
      </c>
      <c r="Z27" s="57">
        <v>341</v>
      </c>
      <c r="AA27" s="88">
        <v>305</v>
      </c>
      <c r="AB27" s="88">
        <v>36</v>
      </c>
      <c r="AC27" s="88">
        <v>30</v>
      </c>
      <c r="AD27" s="58">
        <v>1069</v>
      </c>
      <c r="AE27" s="59">
        <f>Z27/1440</f>
        <v>0.23680555555555555</v>
      </c>
      <c r="AF27" s="59">
        <f>AA27/1440</f>
        <v>0.21180555555555555</v>
      </c>
      <c r="AG27" s="59">
        <f>AB27/1440</f>
        <v>2.5000000000000001E-2</v>
      </c>
      <c r="AH27" s="59">
        <f>AC27/1440</f>
        <v>2.0833333333333332E-2</v>
      </c>
      <c r="AI27" s="59">
        <f>AD27/1440</f>
        <v>0.74236111111111114</v>
      </c>
      <c r="AJ27" s="99" t="s">
        <v>81</v>
      </c>
      <c r="AK27" s="9">
        <v>4594</v>
      </c>
      <c r="AL27" s="10">
        <v>4096</v>
      </c>
      <c r="AM27" s="88">
        <v>138</v>
      </c>
      <c r="AN27" s="88">
        <v>122</v>
      </c>
      <c r="AO27" s="88">
        <v>16</v>
      </c>
      <c r="AP27" s="88">
        <v>27</v>
      </c>
      <c r="AQ27" s="58">
        <v>1275</v>
      </c>
      <c r="AR27" s="59">
        <f>AM27/1440</f>
        <v>9.583333333333334E-2</v>
      </c>
      <c r="AS27" s="59">
        <f>AN27/1440</f>
        <v>8.4722222222222227E-2</v>
      </c>
      <c r="AT27" s="59">
        <f>AO27/1440</f>
        <v>1.1111111111111112E-2</v>
      </c>
      <c r="AU27" s="59">
        <f>AP27/1440</f>
        <v>1.8749999999999999E-2</v>
      </c>
      <c r="AV27" s="60">
        <f>AQ27/1440</f>
        <v>0.88541666666666663</v>
      </c>
    </row>
    <row r="28" spans="1:48" ht="19" customHeight="1" thickBot="1" x14ac:dyDescent="0.25">
      <c r="A28" s="26"/>
      <c r="B28" s="45"/>
      <c r="C28" s="46"/>
      <c r="D28" s="46"/>
      <c r="E28" s="46"/>
      <c r="F28" s="46"/>
      <c r="G28" s="46"/>
      <c r="H28" s="95" t="s">
        <v>90</v>
      </c>
      <c r="I28" s="105"/>
      <c r="J28" s="16">
        <v>28145</v>
      </c>
      <c r="K28" s="21"/>
      <c r="L28" s="90"/>
      <c r="M28" s="91"/>
      <c r="N28" s="91" t="s">
        <v>102</v>
      </c>
      <c r="O28" s="91"/>
      <c r="P28" s="92"/>
      <c r="Q28" s="93"/>
      <c r="R28" s="93"/>
      <c r="S28" s="91" t="s">
        <v>102</v>
      </c>
      <c r="T28" s="93"/>
      <c r="U28" s="94"/>
      <c r="V28" s="18" t="s">
        <v>89</v>
      </c>
      <c r="W28" s="89"/>
      <c r="X28" s="16">
        <v>251</v>
      </c>
      <c r="Y28" s="16">
        <v>171</v>
      </c>
      <c r="Z28" s="90"/>
      <c r="AA28" s="91"/>
      <c r="AB28" s="91" t="s">
        <v>102</v>
      </c>
      <c r="AC28" s="91"/>
      <c r="AD28" s="92"/>
      <c r="AE28" s="93"/>
      <c r="AF28" s="93"/>
      <c r="AG28" s="91" t="s">
        <v>102</v>
      </c>
      <c r="AH28" s="93"/>
      <c r="AI28" s="93"/>
      <c r="AJ28" s="89"/>
      <c r="AK28" s="16">
        <v>86</v>
      </c>
      <c r="AL28" s="21">
        <v>65</v>
      </c>
      <c r="AM28" s="91"/>
      <c r="AN28" s="91"/>
      <c r="AO28" s="91" t="s">
        <v>102</v>
      </c>
      <c r="AP28" s="91"/>
      <c r="AQ28" s="92"/>
      <c r="AR28" s="93"/>
      <c r="AS28" s="93"/>
      <c r="AT28" s="91" t="s">
        <v>102</v>
      </c>
      <c r="AU28" s="93"/>
      <c r="AV28" s="94"/>
    </row>
    <row r="29" spans="1:48" ht="145" customHeight="1" x14ac:dyDescent="0.2">
      <c r="A29" s="109" t="s">
        <v>93</v>
      </c>
      <c r="B29" s="109"/>
      <c r="C29" s="109"/>
      <c r="D29" s="109"/>
      <c r="E29" s="109"/>
      <c r="F29" s="109"/>
      <c r="G29" s="109"/>
      <c r="H29" s="109"/>
      <c r="I29" s="109"/>
      <c r="J29" s="109"/>
      <c r="K29" s="109"/>
      <c r="L29" s="109"/>
      <c r="M29" s="109"/>
      <c r="N29" s="109"/>
      <c r="O29" s="109"/>
      <c r="P29" s="109"/>
      <c r="Q29" s="109"/>
      <c r="R29" s="109"/>
      <c r="S29" s="109"/>
      <c r="T29" s="109"/>
      <c r="U29" s="109"/>
      <c r="V29" s="109"/>
      <c r="W29" s="109"/>
      <c r="X29" s="109"/>
      <c r="Y29" s="109"/>
      <c r="Z29" s="109"/>
      <c r="AA29" s="109"/>
      <c r="AB29" s="109"/>
      <c r="AC29" s="109"/>
      <c r="AD29" s="109"/>
      <c r="AE29" s="109"/>
      <c r="AF29" s="109"/>
      <c r="AG29" s="109"/>
      <c r="AH29" s="109"/>
      <c r="AI29" s="109"/>
      <c r="AJ29" s="109"/>
      <c r="AK29" s="109"/>
      <c r="AL29" s="109"/>
      <c r="AM29" s="109"/>
      <c r="AN29" s="109"/>
      <c r="AO29" s="109"/>
      <c r="AP29" s="109"/>
      <c r="AQ29" s="109"/>
      <c r="AR29" s="109"/>
      <c r="AS29" s="109"/>
      <c r="AT29" s="109"/>
      <c r="AU29" s="109"/>
      <c r="AV29" s="109"/>
    </row>
  </sheetData>
  <mergeCells count="54">
    <mergeCell ref="A29:AV29"/>
    <mergeCell ref="G25:G28"/>
    <mergeCell ref="G11:G12"/>
    <mergeCell ref="G13:G14"/>
    <mergeCell ref="H2:U3"/>
    <mergeCell ref="V2:AV2"/>
    <mergeCell ref="W3:AI3"/>
    <mergeCell ref="AJ3:AV3"/>
    <mergeCell ref="F5:F8"/>
    <mergeCell ref="G5:G6"/>
    <mergeCell ref="G7:G8"/>
    <mergeCell ref="B2:B4"/>
    <mergeCell ref="C2:C4"/>
    <mergeCell ref="D2:D4"/>
    <mergeCell ref="E2:E4"/>
    <mergeCell ref="B21:B28"/>
    <mergeCell ref="F21:F28"/>
    <mergeCell ref="F9:F12"/>
    <mergeCell ref="G9:G10"/>
    <mergeCell ref="G15:G16"/>
    <mergeCell ref="F13:F16"/>
    <mergeCell ref="C21:C28"/>
    <mergeCell ref="D21:D28"/>
    <mergeCell ref="E21:E28"/>
    <mergeCell ref="G17:G18"/>
    <mergeCell ref="G19:G20"/>
    <mergeCell ref="D17:D20"/>
    <mergeCell ref="E17:E20"/>
    <mergeCell ref="F17:F20"/>
    <mergeCell ref="G21:G24"/>
    <mergeCell ref="A2:A4"/>
    <mergeCell ref="F2:F4"/>
    <mergeCell ref="G2:G3"/>
    <mergeCell ref="A5:A8"/>
    <mergeCell ref="A9:A12"/>
    <mergeCell ref="A13:A16"/>
    <mergeCell ref="A17:A20"/>
    <mergeCell ref="A21:A24"/>
    <mergeCell ref="A25:A28"/>
    <mergeCell ref="B5:B8"/>
    <mergeCell ref="C5:C8"/>
    <mergeCell ref="D5:D8"/>
    <mergeCell ref="E5:E8"/>
    <mergeCell ref="B9:B12"/>
    <mergeCell ref="C9:C12"/>
    <mergeCell ref="D9:D12"/>
    <mergeCell ref="E9:E12"/>
    <mergeCell ref="C13:C14"/>
    <mergeCell ref="C15:C16"/>
    <mergeCell ref="B13:B16"/>
    <mergeCell ref="B17:B20"/>
    <mergeCell ref="D13:D16"/>
    <mergeCell ref="E13:E16"/>
    <mergeCell ref="C17:C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Table 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Minio</dc:creator>
  <cp:lastModifiedBy>Andrea Minio</cp:lastModifiedBy>
  <dcterms:created xsi:type="dcterms:W3CDTF">2021-06-21T17:06:34Z</dcterms:created>
  <dcterms:modified xsi:type="dcterms:W3CDTF">2022-04-03T18:33:33Z</dcterms:modified>
</cp:coreProperties>
</file>